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1"/>
  <workbookPr filterPrivacy="1"/>
  <xr:revisionPtr revIDLastSave="0" documentId="13_ncr:1_{3F1CD7D1-6C9A-490F-8B4E-EDE0AE5694A6}" xr6:coauthVersionLast="36" xr6:coauthVersionMax="36" xr10:uidLastSave="{00000000-0000-0000-0000-000000000000}"/>
  <bookViews>
    <workbookView xWindow="0" yWindow="0" windowWidth="22260" windowHeight="10500" firstSheet="31" activeTab="46" xr2:uid="{00000000-000D-0000-FFFF-FFFF00000000}"/>
  </bookViews>
  <sheets>
    <sheet name="fig1a" sheetId="1" r:id="rId1"/>
    <sheet name="fig1b" sheetId="2" r:id="rId2"/>
    <sheet name="fig1c" sheetId="3" r:id="rId3"/>
    <sheet name="fig1d" sheetId="4" r:id="rId4"/>
    <sheet name="fig1e" sheetId="5" r:id="rId5"/>
    <sheet name="fig1f" sheetId="6" r:id="rId6"/>
    <sheet name="fig1g" sheetId="7" r:id="rId7"/>
    <sheet name="fig1h" sheetId="8" r:id="rId8"/>
    <sheet name="fig1i" sheetId="9" r:id="rId9"/>
    <sheet name="fig2a" sheetId="10" r:id="rId10"/>
    <sheet name="fig2b" sheetId="11" r:id="rId11"/>
    <sheet name="fig2c" sheetId="12" r:id="rId12"/>
    <sheet name="fig2d" sheetId="13" r:id="rId13"/>
    <sheet name="fig2e" sheetId="14" r:id="rId14"/>
    <sheet name="fig2f" sheetId="15" r:id="rId15"/>
    <sheet name="fig2g" sheetId="16" r:id="rId16"/>
    <sheet name="fig3a" sheetId="17" r:id="rId17"/>
    <sheet name="fig3b" sheetId="18" r:id="rId18"/>
    <sheet name="fig3d" sheetId="19" r:id="rId19"/>
    <sheet name="fig3e" sheetId="20" r:id="rId20"/>
    <sheet name="fig4a" sheetId="21" r:id="rId21"/>
    <sheet name="fig4b" sheetId="22" r:id="rId22"/>
    <sheet name="fig4c" sheetId="23" r:id="rId23"/>
    <sheet name="fig4d" sheetId="24" r:id="rId24"/>
    <sheet name="fig4e" sheetId="25" r:id="rId25"/>
    <sheet name="fig5a" sheetId="26" r:id="rId26"/>
    <sheet name="fig5b" sheetId="27" r:id="rId27"/>
    <sheet name="fig5e" sheetId="28" r:id="rId28"/>
    <sheet name="fig5f" sheetId="29" r:id="rId29"/>
    <sheet name="fig5g" sheetId="30" r:id="rId30"/>
    <sheet name="fig5h" sheetId="31" r:id="rId31"/>
    <sheet name="fig5i" sheetId="32" r:id="rId32"/>
    <sheet name="fig5j" sheetId="33" r:id="rId33"/>
    <sheet name="figS1a" sheetId="34" r:id="rId34"/>
    <sheet name="figS1b" sheetId="35" r:id="rId35"/>
    <sheet name="figS2a" sheetId="36" r:id="rId36"/>
    <sheet name="figS2b" sheetId="37" r:id="rId37"/>
    <sheet name="figS2c" sheetId="38" r:id="rId38"/>
    <sheet name="figS2d" sheetId="39" r:id="rId39"/>
    <sheet name="figS3a" sheetId="40" r:id="rId40"/>
    <sheet name="figS3b" sheetId="41" r:id="rId41"/>
    <sheet name="figS4a" sheetId="42" r:id="rId42"/>
    <sheet name="figS4b" sheetId="43" r:id="rId43"/>
    <sheet name="figS5" sheetId="44" r:id="rId44"/>
    <sheet name="figS6" sheetId="45" r:id="rId45"/>
    <sheet name="figS7a" sheetId="46" r:id="rId46"/>
    <sheet name="figS7b" sheetId="47" r:id="rId4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4" i="26" l="1"/>
  <c r="Q5" i="26" s="1"/>
  <c r="Q6" i="26" s="1"/>
  <c r="Q7" i="26" s="1"/>
  <c r="Q8" i="26" s="1"/>
  <c r="Q9" i="26" s="1"/>
  <c r="Q10" i="26" s="1"/>
  <c r="D14" i="10" l="1"/>
  <c r="E14" i="10" s="1"/>
  <c r="F14" i="10" s="1"/>
  <c r="G14" i="10" s="1"/>
  <c r="H14" i="10" s="1"/>
  <c r="I14" i="10" s="1"/>
</calcChain>
</file>

<file path=xl/sharedStrings.xml><?xml version="1.0" encoding="utf-8"?>
<sst xmlns="http://schemas.openxmlformats.org/spreadsheetml/2006/main" count="191" uniqueCount="53">
  <si>
    <t>2nd 4wks</t>
  </si>
  <si>
    <t>3rd 2wks</t>
  </si>
  <si>
    <t>3rd 26wks</t>
  </si>
  <si>
    <t>4th 2wks</t>
  </si>
  <si>
    <t>WT</t>
  </si>
  <si>
    <t>Omicron</t>
  </si>
  <si>
    <t>log(3rd 2wks)</t>
  </si>
  <si>
    <t>log(4th 2wks/3rd 2wks)</t>
  </si>
  <si>
    <t>S</t>
  </si>
  <si>
    <t>S-O</t>
  </si>
  <si>
    <t>NP</t>
  </si>
  <si>
    <t>E</t>
  </si>
  <si>
    <t>Bar</t>
  </si>
  <si>
    <t>Increased</t>
  </si>
  <si>
    <t>Unchanged</t>
  </si>
  <si>
    <t>Decreased</t>
  </si>
  <si>
    <t>S-Omicron</t>
  </si>
  <si>
    <t>S-WT</t>
  </si>
  <si>
    <t>E-WT</t>
  </si>
  <si>
    <t>weeks post 1st vaccination</t>
  </si>
  <si>
    <t>1st 4wks</t>
  </si>
  <si>
    <t>2nd/1st</t>
  </si>
  <si>
    <t>3rd/2nd</t>
  </si>
  <si>
    <t>4th/3rd</t>
  </si>
  <si>
    <t>wks</t>
  </si>
  <si>
    <t>3rd</t>
  </si>
  <si>
    <t>4th</t>
  </si>
  <si>
    <t>S1</t>
    <phoneticPr fontId="1" type="noConversion"/>
  </si>
  <si>
    <t>S2</t>
  </si>
  <si>
    <t>NTD</t>
    <phoneticPr fontId="1" type="noConversion"/>
  </si>
  <si>
    <t>RBD</t>
    <phoneticPr fontId="1" type="noConversion"/>
  </si>
  <si>
    <t>RBD-O</t>
    <phoneticPr fontId="1" type="noConversion"/>
  </si>
  <si>
    <t>S1</t>
  </si>
  <si>
    <t>NTD</t>
  </si>
  <si>
    <t>RBD</t>
  </si>
  <si>
    <t>RBD-Omicron</t>
  </si>
  <si>
    <t>BA1</t>
  </si>
  <si>
    <t>BA2</t>
  </si>
  <si>
    <t>Male</t>
  </si>
  <si>
    <t>female</t>
  </si>
  <si>
    <t>log(4th 2wks)</t>
  </si>
  <si>
    <t>log(3rd 26wks)</t>
  </si>
  <si>
    <t>log(2nd 4wks)</t>
  </si>
  <si>
    <t>log(3rd 2wks/2nd 4wks)</t>
  </si>
  <si>
    <t>3rd 4wks</t>
  </si>
  <si>
    <t>3rd 13wks</t>
  </si>
  <si>
    <t>2nd 21wks</t>
  </si>
  <si>
    <t>Female</t>
  </si>
  <si>
    <t>4th wks</t>
  </si>
  <si>
    <t>G63</t>
  </si>
  <si>
    <t>G50</t>
  </si>
  <si>
    <t>G38</t>
  </si>
  <si>
    <t>Convalesc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name val="Arial"/>
    </font>
    <font>
      <sz val="11"/>
      <color rgb="FF000000"/>
      <name val="Calibri"/>
      <family val="2"/>
      <scheme val="minor"/>
    </font>
    <font>
      <sz val="7"/>
      <name val="Arial"/>
    </font>
    <font>
      <sz val="11"/>
      <color theme="1"/>
      <name val="Arial"/>
      <family val="2"/>
    </font>
    <font>
      <sz val="11"/>
      <name val="Arial"/>
      <family val="2"/>
    </font>
    <font>
      <sz val="12"/>
      <name val="Arial"/>
      <family val="2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Border="1"/>
    <xf numFmtId="0" fontId="1" fillId="0" borderId="0" xfId="0" applyFont="1" applyAlignment="1">
      <alignment horizontal="center"/>
    </xf>
    <xf numFmtId="0" fontId="0" fillId="0" borderId="0" xfId="0" applyFill="1"/>
    <xf numFmtId="0" fontId="2" fillId="0" borderId="0" xfId="0" applyFont="1" applyFill="1"/>
    <xf numFmtId="0" fontId="2" fillId="0" borderId="0" xfId="0" applyFont="1"/>
    <xf numFmtId="0" fontId="3" fillId="0" borderId="0" xfId="0" applyFont="1"/>
    <xf numFmtId="0" fontId="0" fillId="0" borderId="0" xfId="0" applyBorder="1"/>
    <xf numFmtId="0" fontId="1" fillId="0" borderId="0" xfId="0" applyFont="1" applyBorder="1" applyAlignment="1">
      <alignment horizontal="left"/>
    </xf>
    <xf numFmtId="0" fontId="4" fillId="0" borderId="0" xfId="0" applyFont="1" applyBorder="1"/>
    <xf numFmtId="0" fontId="5" fillId="0" borderId="0" xfId="0" applyFont="1" applyBorder="1" applyAlignment="1">
      <alignment horizontal="left"/>
    </xf>
    <xf numFmtId="0" fontId="5" fillId="0" borderId="1" xfId="0" applyFont="1" applyBorder="1"/>
    <xf numFmtId="0" fontId="5" fillId="0" borderId="2" xfId="0" applyFont="1" applyBorder="1"/>
    <xf numFmtId="0" fontId="5" fillId="0" borderId="3" xfId="0" applyFont="1" applyBorder="1"/>
    <xf numFmtId="0" fontId="5" fillId="0" borderId="0" xfId="0" applyFont="1" applyBorder="1"/>
    <xf numFmtId="0" fontId="5" fillId="0" borderId="4" xfId="0" applyFont="1" applyBorder="1"/>
    <xf numFmtId="0" fontId="5" fillId="0" borderId="5" xfId="0" applyFont="1" applyBorder="1"/>
    <xf numFmtId="0" fontId="5" fillId="0" borderId="6" xfId="0" applyFont="1" applyBorder="1"/>
    <xf numFmtId="0" fontId="5" fillId="0" borderId="7" xfId="0" applyFont="1" applyBorder="1"/>
    <xf numFmtId="0" fontId="5" fillId="0" borderId="8" xfId="0" applyFont="1" applyBorder="1"/>
    <xf numFmtId="0" fontId="5" fillId="0" borderId="0" xfId="0" applyFont="1" applyAlignment="1">
      <alignment horizontal="center"/>
    </xf>
    <xf numFmtId="0" fontId="5" fillId="0" borderId="0" xfId="0" applyFont="1"/>
    <xf numFmtId="0" fontId="4" fillId="0" borderId="0" xfId="0" applyFont="1"/>
    <xf numFmtId="0" fontId="5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0" fontId="0" fillId="0" borderId="0" xfId="0" applyFont="1"/>
    <xf numFmtId="0" fontId="5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1" fontId="1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D5"/>
  <sheetViews>
    <sheetView zoomScaleNormal="100" workbookViewId="0">
      <selection activeCell="K17" sqref="K17"/>
    </sheetView>
  </sheetViews>
  <sheetFormatPr defaultRowHeight="14.5" x14ac:dyDescent="0.35"/>
  <cols>
    <col min="1" max="1" width="11.7265625" customWidth="1"/>
  </cols>
  <sheetData>
    <row r="1" spans="1:82" s="11" customFormat="1" ht="14" x14ac:dyDescent="0.3">
      <c r="B1" s="11" t="s">
        <v>4</v>
      </c>
      <c r="AO1" s="11" t="s">
        <v>5</v>
      </c>
    </row>
    <row r="2" spans="1:82" s="11" customFormat="1" ht="14" x14ac:dyDescent="0.3">
      <c r="A2" s="12" t="s">
        <v>0</v>
      </c>
      <c r="B2" s="13">
        <v>25.003450000000001</v>
      </c>
      <c r="C2" s="14">
        <v>10.54387</v>
      </c>
      <c r="D2" s="14">
        <v>32.960970000000003</v>
      </c>
      <c r="E2" s="14">
        <v>10.78947</v>
      </c>
      <c r="F2" s="14">
        <v>43.351089999999999</v>
      </c>
      <c r="G2" s="14">
        <v>10</v>
      </c>
      <c r="H2" s="14">
        <v>45.60369</v>
      </c>
      <c r="I2" s="14">
        <v>10</v>
      </c>
      <c r="J2" s="14">
        <v>20.9894</v>
      </c>
      <c r="K2" s="14">
        <v>23.659199999999998</v>
      </c>
      <c r="L2" s="14">
        <v>39.810720000000003</v>
      </c>
      <c r="M2" s="14">
        <v>27.86121</v>
      </c>
      <c r="N2" s="14">
        <v>28.379190000000001</v>
      </c>
      <c r="O2" s="14">
        <v>26.12161</v>
      </c>
      <c r="P2" s="14">
        <v>10</v>
      </c>
      <c r="Q2" s="14">
        <v>20.941120000000002</v>
      </c>
      <c r="R2" s="14">
        <v>28.510179999999998</v>
      </c>
      <c r="S2" s="14">
        <v>16.98244</v>
      </c>
      <c r="T2" s="14">
        <v>15.20547</v>
      </c>
      <c r="U2" s="14">
        <v>70.307239999999993</v>
      </c>
      <c r="V2" s="14">
        <v>10</v>
      </c>
      <c r="W2" s="14">
        <v>21.777100000000001</v>
      </c>
      <c r="X2" s="14">
        <v>27.22701</v>
      </c>
      <c r="Y2" s="14">
        <v>36.4754</v>
      </c>
      <c r="Z2" s="14">
        <v>20.796970000000002</v>
      </c>
      <c r="AA2" s="14">
        <v>18.280999999999999</v>
      </c>
      <c r="AB2" s="14">
        <v>45.498809999999999</v>
      </c>
      <c r="AC2" s="14">
        <v>14.092890000000001</v>
      </c>
      <c r="AD2" s="14">
        <v>22.130949999999999</v>
      </c>
      <c r="AE2" s="14">
        <v>22.490549999999999</v>
      </c>
      <c r="AF2" s="14">
        <v>18.923439999999999</v>
      </c>
      <c r="AG2" s="14">
        <v>17.90606</v>
      </c>
      <c r="AH2" s="14">
        <v>18.70682</v>
      </c>
      <c r="AI2" s="14">
        <v>20.701409999999999</v>
      </c>
      <c r="AJ2" s="14">
        <v>15.776109999999999</v>
      </c>
      <c r="AK2" s="14">
        <v>38.994199999999999</v>
      </c>
      <c r="AL2" s="14">
        <v>28.575900000000001</v>
      </c>
      <c r="AM2" s="15">
        <v>33.419499999999999</v>
      </c>
      <c r="AN2" s="16"/>
      <c r="AO2" s="13">
        <v>15.922090000000001</v>
      </c>
      <c r="AP2" s="14">
        <v>10</v>
      </c>
      <c r="AQ2" s="14">
        <v>10.139110000000001</v>
      </c>
      <c r="AR2" s="14">
        <v>10</v>
      </c>
      <c r="AS2" s="14">
        <v>10</v>
      </c>
      <c r="AT2" s="14">
        <v>15.59552</v>
      </c>
      <c r="AU2" s="14">
        <v>11.481540000000001</v>
      </c>
      <c r="AV2" s="14">
        <v>10</v>
      </c>
      <c r="AW2" s="14">
        <v>11.16863</v>
      </c>
      <c r="AX2" s="14">
        <v>11.4025</v>
      </c>
      <c r="AY2" s="14">
        <v>10</v>
      </c>
      <c r="AZ2" s="14">
        <v>10.78947</v>
      </c>
      <c r="BA2" s="14">
        <v>14.421150000000001</v>
      </c>
      <c r="BB2" s="14">
        <v>11.641260000000001</v>
      </c>
      <c r="BC2" s="14">
        <v>11.29796</v>
      </c>
      <c r="BD2" s="14">
        <v>10</v>
      </c>
      <c r="BE2" s="14">
        <v>11.53453</v>
      </c>
      <c r="BF2" s="14">
        <v>10</v>
      </c>
      <c r="BG2" s="14">
        <v>10.81434</v>
      </c>
      <c r="BH2" s="14">
        <v>15.66751</v>
      </c>
      <c r="BI2" s="14">
        <v>11.01539</v>
      </c>
      <c r="BJ2" s="14">
        <v>10.351419999999999</v>
      </c>
      <c r="BK2" s="14">
        <v>10.59254</v>
      </c>
      <c r="BL2" s="14">
        <v>10</v>
      </c>
      <c r="BM2" s="14">
        <v>14.554589999999999</v>
      </c>
      <c r="BN2" s="14">
        <v>11.142950000000001</v>
      </c>
      <c r="BO2" s="14">
        <v>11.16863</v>
      </c>
      <c r="BP2" s="14">
        <v>11.694990000000001</v>
      </c>
      <c r="BQ2" s="14">
        <v>10</v>
      </c>
      <c r="BR2" s="14">
        <v>10</v>
      </c>
      <c r="BS2" s="14">
        <v>10</v>
      </c>
      <c r="BT2" s="14">
        <v>11.24605</v>
      </c>
      <c r="BU2" s="14">
        <v>19.815270000000002</v>
      </c>
      <c r="BV2" s="14">
        <v>10.86426</v>
      </c>
      <c r="BW2" s="14">
        <v>10</v>
      </c>
      <c r="BX2" s="14">
        <v>15.346170000000001</v>
      </c>
      <c r="BY2" s="14">
        <v>15.20547</v>
      </c>
      <c r="BZ2" s="15">
        <v>10.8893</v>
      </c>
      <c r="CA2" s="16"/>
      <c r="CB2" s="16"/>
      <c r="CC2" s="16"/>
      <c r="CD2" s="16"/>
    </row>
    <row r="3" spans="1:82" s="11" customFormat="1" ht="14" x14ac:dyDescent="0.3">
      <c r="A3" s="12" t="s">
        <v>1</v>
      </c>
      <c r="B3" s="17">
        <v>2280.3420000000001</v>
      </c>
      <c r="C3" s="16">
        <v>1967.886</v>
      </c>
      <c r="D3" s="16">
        <v>553.3501</v>
      </c>
      <c r="E3" s="16">
        <v>243.78110000000001</v>
      </c>
      <c r="F3" s="16">
        <v>893.30550000000005</v>
      </c>
      <c r="G3" s="16">
        <v>352.37090000000001</v>
      </c>
      <c r="H3" s="16">
        <v>1153.453</v>
      </c>
      <c r="I3" s="16">
        <v>1339.6769999999999</v>
      </c>
      <c r="J3" s="16">
        <v>2831.3919999999998</v>
      </c>
      <c r="K3" s="16">
        <v>1361.4449999999999</v>
      </c>
      <c r="L3" s="16">
        <v>769.13040000000001</v>
      </c>
      <c r="M3" s="16">
        <v>8356.0300000000007</v>
      </c>
      <c r="N3" s="16">
        <v>3288.5160000000001</v>
      </c>
      <c r="O3" s="16">
        <v>1109.175</v>
      </c>
      <c r="P3" s="16">
        <v>2228.4349999999999</v>
      </c>
      <c r="Q3" s="16">
        <v>3784.4259999999999</v>
      </c>
      <c r="R3" s="16">
        <v>628.05840000000001</v>
      </c>
      <c r="S3" s="16">
        <v>2779.7130000000002</v>
      </c>
      <c r="T3" s="16">
        <v>5847.9009999999998</v>
      </c>
      <c r="U3" s="16">
        <v>722.76980000000003</v>
      </c>
      <c r="V3" s="16">
        <v>13122</v>
      </c>
      <c r="W3" s="16">
        <v>1253.1410000000001</v>
      </c>
      <c r="X3" s="16">
        <v>14288.94</v>
      </c>
      <c r="Y3" s="16">
        <v>16519.62</v>
      </c>
      <c r="Z3" s="16">
        <v>32508.73</v>
      </c>
      <c r="AA3" s="16">
        <v>14859.36</v>
      </c>
      <c r="AB3" s="16">
        <v>5902.0110000000004</v>
      </c>
      <c r="AC3" s="16">
        <v>11508</v>
      </c>
      <c r="AD3" s="16">
        <v>51641.64</v>
      </c>
      <c r="AE3" s="16">
        <v>6531.3059999999996</v>
      </c>
      <c r="AF3" s="16">
        <v>33728.730000000003</v>
      </c>
      <c r="AG3" s="16">
        <v>13091.82</v>
      </c>
      <c r="AH3" s="16">
        <v>11885.02</v>
      </c>
      <c r="AI3" s="16">
        <v>12852.87</v>
      </c>
      <c r="AJ3" s="16">
        <v>19142.560000000001</v>
      </c>
      <c r="AK3" s="16">
        <v>12246.16</v>
      </c>
      <c r="AL3" s="16">
        <v>70307.23</v>
      </c>
      <c r="AM3" s="18">
        <v>4775.2929999999997</v>
      </c>
      <c r="AN3" s="16"/>
      <c r="AO3" s="17">
        <v>51.16818</v>
      </c>
      <c r="AP3" s="16">
        <v>47.206299999999999</v>
      </c>
      <c r="AQ3" s="16">
        <v>171.39570000000001</v>
      </c>
      <c r="AR3" s="16">
        <v>415.91059999999999</v>
      </c>
      <c r="AS3" s="16">
        <v>93.972329999999999</v>
      </c>
      <c r="AT3" s="16">
        <v>172.5838</v>
      </c>
      <c r="AU3" s="16">
        <v>165.1962</v>
      </c>
      <c r="AV3" s="16">
        <v>172.5838</v>
      </c>
      <c r="AW3" s="16">
        <v>46.773510000000002</v>
      </c>
      <c r="AX3" s="16">
        <v>44.771329999999999</v>
      </c>
      <c r="AY3" s="16">
        <v>46.989409999999999</v>
      </c>
      <c r="AZ3" s="16">
        <v>102.80159999999999</v>
      </c>
      <c r="BA3" s="16">
        <v>161.80799999999999</v>
      </c>
      <c r="BB3" s="16">
        <v>57.809600000000003</v>
      </c>
      <c r="BC3" s="16">
        <v>135.2073</v>
      </c>
      <c r="BD3" s="16">
        <v>112.20180000000001</v>
      </c>
      <c r="BE3" s="16">
        <v>47.424199999999999</v>
      </c>
      <c r="BF3" s="16">
        <v>19.408860000000001</v>
      </c>
      <c r="BG3" s="16">
        <v>258.226</v>
      </c>
      <c r="BH3" s="16">
        <v>110.15389999999999</v>
      </c>
      <c r="BI3" s="16">
        <v>774.46180000000004</v>
      </c>
      <c r="BJ3" s="16">
        <v>222.33099999999999</v>
      </c>
      <c r="BK3" s="16">
        <v>769.13040000000001</v>
      </c>
      <c r="BL3" s="16">
        <v>485.2885</v>
      </c>
      <c r="BM3" s="16">
        <v>1548.817</v>
      </c>
      <c r="BN3" s="16">
        <v>349.14030000000002</v>
      </c>
      <c r="BO3" s="16">
        <v>384.59179999999998</v>
      </c>
      <c r="BP3" s="16">
        <v>1059.2539999999999</v>
      </c>
      <c r="BQ3" s="16">
        <v>425.59840000000003</v>
      </c>
      <c r="BR3" s="16">
        <v>473.15120000000002</v>
      </c>
      <c r="BS3" s="16">
        <v>2546.83</v>
      </c>
      <c r="BT3" s="16">
        <v>2558.5859999999998</v>
      </c>
      <c r="BU3" s="16">
        <v>331.89449999999999</v>
      </c>
      <c r="BV3" s="16">
        <v>101.39109999999999</v>
      </c>
      <c r="BW3" s="16">
        <v>251.76769999999999</v>
      </c>
      <c r="BX3" s="16">
        <v>612.35040000000004</v>
      </c>
      <c r="BY3" s="16">
        <v>137.0882</v>
      </c>
      <c r="BZ3" s="18">
        <v>1896.7059999999999</v>
      </c>
      <c r="CA3" s="16"/>
      <c r="CB3" s="16"/>
      <c r="CC3" s="16"/>
      <c r="CD3" s="16"/>
    </row>
    <row r="4" spans="1:82" s="11" customFormat="1" ht="14" x14ac:dyDescent="0.3">
      <c r="A4" s="12" t="s">
        <v>2</v>
      </c>
      <c r="B4" s="17">
        <v>458.14190000000002</v>
      </c>
      <c r="C4" s="16">
        <v>199.9862</v>
      </c>
      <c r="D4" s="16">
        <v>139.95869999999999</v>
      </c>
      <c r="E4" s="16">
        <v>186.63800000000001</v>
      </c>
      <c r="F4" s="16">
        <v>504.66129999999998</v>
      </c>
      <c r="G4" s="16">
        <v>568.85289999999998</v>
      </c>
      <c r="H4" s="16">
        <v>159.58789999999999</v>
      </c>
      <c r="I4" s="16">
        <v>209.89400000000001</v>
      </c>
      <c r="J4" s="16">
        <v>497.7371</v>
      </c>
      <c r="K4" s="16">
        <v>2108.6280000000002</v>
      </c>
      <c r="L4" s="16">
        <v>717.79430000000002</v>
      </c>
      <c r="M4" s="16">
        <v>824.13810000000001</v>
      </c>
      <c r="N4" s="16">
        <v>292.4153</v>
      </c>
      <c r="O4" s="16">
        <v>297.16660000000002</v>
      </c>
      <c r="P4" s="16">
        <v>95.940060000000003</v>
      </c>
      <c r="Q4" s="16">
        <v>475.33519999999999</v>
      </c>
      <c r="R4" s="16">
        <v>489.77879999999999</v>
      </c>
      <c r="S4" s="16">
        <v>554.62570000000005</v>
      </c>
      <c r="T4" s="16">
        <v>204.1738</v>
      </c>
      <c r="U4" s="16">
        <v>55.335009999999997</v>
      </c>
      <c r="V4" s="16">
        <v>343.55799999999999</v>
      </c>
      <c r="W4" s="16">
        <v>1927.5250000000001</v>
      </c>
      <c r="X4" s="16">
        <v>1011.579</v>
      </c>
      <c r="Y4" s="16">
        <v>680.76930000000004</v>
      </c>
      <c r="Z4" s="16">
        <v>356.4511</v>
      </c>
      <c r="AA4" s="16">
        <v>285.75909999999999</v>
      </c>
      <c r="AB4" s="16">
        <v>558.47019999999998</v>
      </c>
      <c r="AC4" s="16">
        <v>714.49630000000002</v>
      </c>
      <c r="AD4" s="16">
        <v>3250.873</v>
      </c>
      <c r="AE4" s="16">
        <v>2930.893</v>
      </c>
      <c r="AF4" s="16">
        <v>442.58839999999998</v>
      </c>
      <c r="AG4" s="16">
        <v>1651.962</v>
      </c>
      <c r="AH4" s="16">
        <v>2754.2289999999998</v>
      </c>
      <c r="AI4" s="16">
        <v>3311.3110000000001</v>
      </c>
      <c r="AJ4" s="16">
        <v>591.5616</v>
      </c>
      <c r="AK4" s="16">
        <v>6208.69</v>
      </c>
      <c r="AL4" s="16">
        <v>2142.8910000000001</v>
      </c>
      <c r="AM4" s="18">
        <v>8165.8239999999996</v>
      </c>
      <c r="AN4" s="16"/>
      <c r="AO4" s="17">
        <v>21.478300000000001</v>
      </c>
      <c r="AP4" s="16">
        <v>114.2878</v>
      </c>
      <c r="AQ4" s="16">
        <v>81.283050000000003</v>
      </c>
      <c r="AR4" s="16">
        <v>136.45830000000001</v>
      </c>
      <c r="AS4" s="16">
        <v>236.59200000000001</v>
      </c>
      <c r="AT4" s="16">
        <v>331.89449999999999</v>
      </c>
      <c r="AU4" s="16">
        <v>25.88213</v>
      </c>
      <c r="AV4" s="16">
        <v>95.940060000000003</v>
      </c>
      <c r="AW4" s="16">
        <v>193.6422</v>
      </c>
      <c r="AX4" s="16">
        <v>93.110789999999994</v>
      </c>
      <c r="AY4" s="16">
        <v>47.752929999999999</v>
      </c>
      <c r="AZ4" s="16">
        <v>113.50109999999999</v>
      </c>
      <c r="BA4" s="16">
        <v>87.70008</v>
      </c>
      <c r="BB4" s="16">
        <v>106.4143</v>
      </c>
      <c r="BC4" s="16">
        <v>153.1087</v>
      </c>
      <c r="BD4" s="16">
        <v>98.855310000000003</v>
      </c>
      <c r="BE4" s="16">
        <v>47.643099999999997</v>
      </c>
      <c r="BF4" s="16">
        <v>394.45729999999998</v>
      </c>
      <c r="BG4" s="16">
        <v>73.620710000000003</v>
      </c>
      <c r="BH4" s="16">
        <v>74.131029999999996</v>
      </c>
      <c r="BI4" s="16">
        <v>92.896640000000005</v>
      </c>
      <c r="BJ4" s="16">
        <v>165.95869999999999</v>
      </c>
      <c r="BK4" s="16">
        <v>50.582470000000001</v>
      </c>
      <c r="BL4" s="16">
        <v>137.0882</v>
      </c>
      <c r="BM4" s="16">
        <v>108.3927</v>
      </c>
      <c r="BN4" s="16">
        <v>50.582470000000001</v>
      </c>
      <c r="BO4" s="16">
        <v>27.41574</v>
      </c>
      <c r="BP4" s="16">
        <v>107.8947</v>
      </c>
      <c r="BQ4" s="16">
        <v>185.35319999999999</v>
      </c>
      <c r="BR4" s="16">
        <v>57.942869999999999</v>
      </c>
      <c r="BS4" s="16">
        <v>66.988460000000003</v>
      </c>
      <c r="BT4" s="16">
        <v>117.2195</v>
      </c>
      <c r="BU4" s="16">
        <v>217.77099999999999</v>
      </c>
      <c r="BV4" s="16">
        <v>148.2518</v>
      </c>
      <c r="BW4" s="16">
        <v>125.60299999999999</v>
      </c>
      <c r="BX4" s="16">
        <v>131.22</v>
      </c>
      <c r="BY4" s="16">
        <v>217.27010000000001</v>
      </c>
      <c r="BZ4" s="18">
        <v>136.14449999999999</v>
      </c>
      <c r="CA4" s="16"/>
      <c r="CB4" s="16"/>
      <c r="CC4" s="16"/>
      <c r="CD4" s="16"/>
    </row>
    <row r="5" spans="1:82" s="11" customFormat="1" ht="14" x14ac:dyDescent="0.3">
      <c r="A5" s="12" t="s">
        <v>3</v>
      </c>
      <c r="B5" s="19">
        <v>19952.62</v>
      </c>
      <c r="C5" s="20">
        <v>9397.2330000000002</v>
      </c>
      <c r="D5" s="20">
        <v>43052.66</v>
      </c>
      <c r="E5" s="20">
        <v>8590.1350000000002</v>
      </c>
      <c r="F5" s="20">
        <v>1485.9359999999999</v>
      </c>
      <c r="G5" s="20">
        <v>17538.8</v>
      </c>
      <c r="H5" s="20">
        <v>12618.28</v>
      </c>
      <c r="I5" s="20">
        <v>69183.09</v>
      </c>
      <c r="J5" s="20">
        <v>19098.53</v>
      </c>
      <c r="K5" s="20">
        <v>35892.199999999997</v>
      </c>
      <c r="L5" s="20">
        <v>23988.33</v>
      </c>
      <c r="M5" s="20">
        <v>11350.11</v>
      </c>
      <c r="N5" s="20">
        <v>11246.05</v>
      </c>
      <c r="O5" s="20">
        <v>54450.27</v>
      </c>
      <c r="P5" s="20">
        <v>8729.7139999999999</v>
      </c>
      <c r="Q5" s="20">
        <v>28773.98</v>
      </c>
      <c r="R5" s="20">
        <v>16481.62</v>
      </c>
      <c r="S5" s="20">
        <v>9354.0570000000007</v>
      </c>
      <c r="T5" s="20">
        <v>18407.72</v>
      </c>
      <c r="U5" s="20">
        <v>14092.89</v>
      </c>
      <c r="V5" s="20">
        <v>5821.0320000000002</v>
      </c>
      <c r="W5" s="20">
        <v>6194.4110000000001</v>
      </c>
      <c r="X5" s="20">
        <v>32960.97</v>
      </c>
      <c r="Y5" s="20">
        <v>5610.48</v>
      </c>
      <c r="Z5" s="20">
        <v>5105.05</v>
      </c>
      <c r="AA5" s="20">
        <v>10232.93</v>
      </c>
      <c r="AB5" s="20">
        <v>7498.942</v>
      </c>
      <c r="AC5" s="20">
        <v>3198.895</v>
      </c>
      <c r="AD5" s="20">
        <v>2218.1970000000001</v>
      </c>
      <c r="AE5" s="20">
        <v>8511.3809999999994</v>
      </c>
      <c r="AF5" s="20">
        <v>1438.799</v>
      </c>
      <c r="AG5" s="20">
        <v>8609.9380000000001</v>
      </c>
      <c r="AH5" s="20">
        <v>4852.8850000000002</v>
      </c>
      <c r="AI5" s="20">
        <v>54575.79</v>
      </c>
      <c r="AJ5" s="20">
        <v>7430.1909999999998</v>
      </c>
      <c r="AK5" s="20">
        <v>12941.96</v>
      </c>
      <c r="AL5" s="20">
        <v>23713.74</v>
      </c>
      <c r="AM5" s="21">
        <v>26424.09</v>
      </c>
      <c r="AN5" s="16"/>
      <c r="AO5" s="19">
        <v>311.17160000000001</v>
      </c>
      <c r="AP5" s="20">
        <v>691.83100000000002</v>
      </c>
      <c r="AQ5" s="20">
        <v>440.55489999999998</v>
      </c>
      <c r="AR5" s="20">
        <v>2964.8310000000001</v>
      </c>
      <c r="AS5" s="20">
        <v>164.81620000000001</v>
      </c>
      <c r="AT5" s="20">
        <v>801.678</v>
      </c>
      <c r="AU5" s="20">
        <v>52.360039999999998</v>
      </c>
      <c r="AV5" s="20">
        <v>216.7704</v>
      </c>
      <c r="AW5" s="20">
        <v>46.34469</v>
      </c>
      <c r="AX5" s="20">
        <v>159.58789999999999</v>
      </c>
      <c r="AY5" s="20">
        <v>717.79430000000002</v>
      </c>
      <c r="AZ5" s="20">
        <v>56.623930000000001</v>
      </c>
      <c r="BA5" s="20">
        <v>286.4178</v>
      </c>
      <c r="BB5" s="20">
        <v>359.74930000000001</v>
      </c>
      <c r="BC5" s="20">
        <v>132.4342</v>
      </c>
      <c r="BD5" s="20">
        <v>177.41890000000001</v>
      </c>
      <c r="BE5" s="20">
        <v>369.82819999999998</v>
      </c>
      <c r="BF5" s="20">
        <v>2027.683</v>
      </c>
      <c r="BG5" s="20">
        <v>470.97730000000001</v>
      </c>
      <c r="BH5" s="20">
        <v>591.5616</v>
      </c>
      <c r="BI5" s="20">
        <v>170.2159</v>
      </c>
      <c r="BJ5" s="20">
        <v>315.50049999999999</v>
      </c>
      <c r="BK5" s="20">
        <v>451.85599999999999</v>
      </c>
      <c r="BL5" s="20">
        <v>219.28049999999999</v>
      </c>
      <c r="BM5" s="20">
        <v>124.7383</v>
      </c>
      <c r="BN5" s="20">
        <v>703.07230000000004</v>
      </c>
      <c r="BO5" s="20">
        <v>177.01089999999999</v>
      </c>
      <c r="BP5" s="20">
        <v>50.003450000000001</v>
      </c>
      <c r="BQ5" s="20">
        <v>126.1828</v>
      </c>
      <c r="BR5" s="20">
        <v>502.3426</v>
      </c>
      <c r="BS5" s="20">
        <v>160.69409999999999</v>
      </c>
      <c r="BT5" s="20">
        <v>583.44510000000002</v>
      </c>
      <c r="BU5" s="20">
        <v>623.73490000000004</v>
      </c>
      <c r="BV5" s="20">
        <v>114.8154</v>
      </c>
      <c r="BW5" s="20">
        <v>357.27280000000002</v>
      </c>
      <c r="BX5" s="20">
        <v>557.1857</v>
      </c>
      <c r="BY5" s="20">
        <v>1358.3130000000001</v>
      </c>
      <c r="BZ5" s="21">
        <v>183.65379999999999</v>
      </c>
      <c r="CA5" s="16"/>
      <c r="CB5" s="16"/>
      <c r="CC5" s="16"/>
      <c r="CD5" s="16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9860C-8A77-4009-80A5-4D6517A48840}">
  <dimension ref="A1:AN14"/>
  <sheetViews>
    <sheetView workbookViewId="0">
      <selection activeCell="I17" sqref="I17"/>
    </sheetView>
  </sheetViews>
  <sheetFormatPr defaultRowHeight="14.5" x14ac:dyDescent="0.35"/>
  <sheetData>
    <row r="1" spans="1:40" s="5" customFormat="1" x14ac:dyDescent="0.35">
      <c r="A1" s="5" t="s">
        <v>8</v>
      </c>
      <c r="B1" s="5" t="s">
        <v>1</v>
      </c>
      <c r="C1" s="5">
        <v>40960</v>
      </c>
      <c r="D1" s="5">
        <v>10240</v>
      </c>
      <c r="E1" s="5">
        <v>40960</v>
      </c>
      <c r="F1" s="5">
        <v>10240</v>
      </c>
      <c r="G1" s="5">
        <v>40960</v>
      </c>
      <c r="H1" s="5">
        <v>40960</v>
      </c>
      <c r="I1" s="5">
        <v>40960</v>
      </c>
      <c r="J1" s="5">
        <v>10240</v>
      </c>
      <c r="K1" s="5">
        <v>163840</v>
      </c>
      <c r="L1" s="5">
        <v>40960</v>
      </c>
      <c r="M1" s="5">
        <v>10240</v>
      </c>
      <c r="N1" s="5">
        <v>10240</v>
      </c>
      <c r="O1" s="5">
        <v>10240</v>
      </c>
      <c r="P1" s="5">
        <v>163840</v>
      </c>
      <c r="Q1" s="5">
        <v>40960</v>
      </c>
      <c r="R1" s="5">
        <v>10240</v>
      </c>
      <c r="S1" s="5">
        <v>40960</v>
      </c>
      <c r="T1" s="5">
        <v>10240</v>
      </c>
      <c r="U1" s="5">
        <v>40960</v>
      </c>
      <c r="V1" s="5">
        <v>10240</v>
      </c>
      <c r="W1" s="5">
        <v>10240</v>
      </c>
      <c r="X1" s="5">
        <v>40960</v>
      </c>
      <c r="Y1" s="5">
        <v>40960</v>
      </c>
      <c r="Z1" s="5">
        <v>10240</v>
      </c>
      <c r="AA1" s="5">
        <v>40960</v>
      </c>
      <c r="AB1" s="5">
        <v>10240</v>
      </c>
      <c r="AC1" s="5">
        <v>163840</v>
      </c>
      <c r="AD1" s="5">
        <v>40960</v>
      </c>
      <c r="AE1" s="5">
        <v>10240</v>
      </c>
      <c r="AF1" s="5">
        <v>40960</v>
      </c>
      <c r="AG1" s="5">
        <v>10240</v>
      </c>
      <c r="AH1" s="5">
        <v>40960</v>
      </c>
      <c r="AI1" s="5">
        <v>40960</v>
      </c>
      <c r="AJ1" s="5">
        <v>40960</v>
      </c>
      <c r="AK1" s="5">
        <v>40960</v>
      </c>
      <c r="AL1" s="5">
        <v>40960</v>
      </c>
      <c r="AM1" s="5">
        <v>40960</v>
      </c>
      <c r="AN1" s="5">
        <v>10240</v>
      </c>
    </row>
    <row r="2" spans="1:40" s="5" customFormat="1" x14ac:dyDescent="0.35">
      <c r="B2" s="5" t="s">
        <v>2</v>
      </c>
      <c r="C2" s="6">
        <v>10240</v>
      </c>
      <c r="D2" s="6">
        <v>10240</v>
      </c>
      <c r="E2" s="6">
        <v>10240</v>
      </c>
      <c r="F2" s="6">
        <v>10240</v>
      </c>
      <c r="G2" s="6">
        <v>40960</v>
      </c>
      <c r="H2" s="6">
        <v>40960</v>
      </c>
      <c r="I2" s="6">
        <v>10240</v>
      </c>
      <c r="J2" s="6">
        <v>10240</v>
      </c>
      <c r="K2" s="6">
        <v>40960</v>
      </c>
      <c r="L2" s="6">
        <v>10240</v>
      </c>
      <c r="M2" s="6">
        <v>10240</v>
      </c>
      <c r="N2" s="6">
        <v>10240</v>
      </c>
      <c r="O2" s="6">
        <v>40960</v>
      </c>
      <c r="P2" s="6">
        <v>10240</v>
      </c>
      <c r="Q2" s="6">
        <v>40960</v>
      </c>
      <c r="R2" s="6">
        <v>40960</v>
      </c>
      <c r="S2" s="6">
        <v>10240</v>
      </c>
      <c r="T2" s="6">
        <v>10240</v>
      </c>
      <c r="U2" s="6">
        <v>10240</v>
      </c>
      <c r="V2" s="6">
        <v>10240</v>
      </c>
      <c r="W2" s="6">
        <v>10240</v>
      </c>
      <c r="X2" s="6">
        <v>10240</v>
      </c>
      <c r="Y2" s="6">
        <v>10240</v>
      </c>
      <c r="Z2" s="6">
        <v>10240</v>
      </c>
      <c r="AA2" s="6">
        <v>10240</v>
      </c>
      <c r="AB2" s="6">
        <v>2560</v>
      </c>
      <c r="AC2" s="6">
        <v>10240</v>
      </c>
      <c r="AD2" s="6">
        <v>10240</v>
      </c>
      <c r="AE2" s="6">
        <v>10240</v>
      </c>
      <c r="AF2" s="6">
        <v>40960</v>
      </c>
      <c r="AG2" s="6">
        <v>2560</v>
      </c>
      <c r="AH2" s="6">
        <v>10240</v>
      </c>
      <c r="AI2" s="6">
        <v>163840</v>
      </c>
      <c r="AJ2" s="6">
        <v>10240</v>
      </c>
      <c r="AK2" s="6">
        <v>40960</v>
      </c>
      <c r="AL2" s="6">
        <v>10240</v>
      </c>
      <c r="AM2" s="6">
        <v>40960</v>
      </c>
      <c r="AN2" s="6">
        <v>10240</v>
      </c>
    </row>
    <row r="3" spans="1:40" s="5" customFormat="1" x14ac:dyDescent="0.35">
      <c r="B3" s="5" t="s">
        <v>3</v>
      </c>
      <c r="C3" s="5">
        <v>10240</v>
      </c>
      <c r="D3" s="5">
        <v>2560</v>
      </c>
      <c r="E3" s="5">
        <v>2560</v>
      </c>
      <c r="F3" s="5">
        <v>10240</v>
      </c>
      <c r="G3" s="5">
        <v>40960</v>
      </c>
      <c r="H3" s="5">
        <v>40960</v>
      </c>
      <c r="I3" s="5">
        <v>40960</v>
      </c>
      <c r="J3" s="5">
        <v>10240</v>
      </c>
      <c r="K3" s="5">
        <v>10240</v>
      </c>
      <c r="L3" s="5">
        <v>10240</v>
      </c>
      <c r="M3" s="5">
        <v>10240</v>
      </c>
      <c r="N3" s="5">
        <v>40960</v>
      </c>
      <c r="O3" s="5">
        <v>2560</v>
      </c>
      <c r="P3" s="5">
        <v>10240</v>
      </c>
      <c r="Q3" s="5">
        <v>40960</v>
      </c>
      <c r="R3" s="5">
        <v>40960</v>
      </c>
      <c r="S3" s="5">
        <v>40960</v>
      </c>
      <c r="T3" s="5">
        <v>10240</v>
      </c>
      <c r="U3" s="5">
        <v>2560</v>
      </c>
      <c r="V3" s="5">
        <v>10240</v>
      </c>
      <c r="W3" s="5">
        <v>10240</v>
      </c>
      <c r="X3" s="5">
        <v>40960</v>
      </c>
      <c r="Y3" s="5">
        <v>10240</v>
      </c>
      <c r="Z3" s="5">
        <v>10240</v>
      </c>
      <c r="AA3" s="5">
        <v>163840</v>
      </c>
      <c r="AB3" s="5">
        <v>2560</v>
      </c>
      <c r="AC3" s="5">
        <v>40960</v>
      </c>
      <c r="AD3" s="5">
        <v>10240</v>
      </c>
      <c r="AE3" s="5">
        <v>10240</v>
      </c>
      <c r="AF3" s="5">
        <v>40960</v>
      </c>
      <c r="AG3" s="5">
        <v>10240</v>
      </c>
      <c r="AH3" s="5">
        <v>40960</v>
      </c>
      <c r="AI3" s="5">
        <v>10240</v>
      </c>
      <c r="AJ3" s="5">
        <v>10240</v>
      </c>
      <c r="AK3" s="5">
        <v>10240</v>
      </c>
      <c r="AL3" s="5">
        <v>2560</v>
      </c>
      <c r="AM3" s="5">
        <v>40960</v>
      </c>
      <c r="AN3" s="5">
        <v>10240</v>
      </c>
    </row>
    <row r="4" spans="1:40" s="5" customFormat="1" x14ac:dyDescent="0.35">
      <c r="A4" s="5" t="s">
        <v>9</v>
      </c>
      <c r="B4" s="5" t="s">
        <v>1</v>
      </c>
      <c r="C4" s="5">
        <v>40960</v>
      </c>
      <c r="D4" s="5">
        <v>10240</v>
      </c>
      <c r="E4" s="5">
        <v>10240</v>
      </c>
      <c r="F4" s="5">
        <v>10240</v>
      </c>
      <c r="G4" s="5">
        <v>10240</v>
      </c>
      <c r="H4" s="5">
        <v>10240</v>
      </c>
      <c r="I4" s="5">
        <v>40960</v>
      </c>
      <c r="J4" s="5">
        <v>10240</v>
      </c>
      <c r="K4" s="5">
        <v>10240</v>
      </c>
      <c r="L4" s="5">
        <v>10240</v>
      </c>
      <c r="M4" s="5">
        <v>10240</v>
      </c>
      <c r="N4" s="5">
        <v>40960</v>
      </c>
      <c r="O4" s="5">
        <v>10240</v>
      </c>
      <c r="P4" s="5">
        <v>10240</v>
      </c>
      <c r="Q4" s="5">
        <v>10240</v>
      </c>
      <c r="R4" s="5">
        <v>10240</v>
      </c>
      <c r="S4" s="5">
        <v>40960</v>
      </c>
      <c r="T4" s="5">
        <v>10240</v>
      </c>
      <c r="U4" s="5">
        <v>10240</v>
      </c>
      <c r="V4" s="5">
        <v>10240</v>
      </c>
      <c r="W4" s="5">
        <v>10240</v>
      </c>
      <c r="X4" s="5">
        <v>10240</v>
      </c>
      <c r="Y4" s="5">
        <v>40960</v>
      </c>
      <c r="Z4" s="5">
        <v>10240</v>
      </c>
      <c r="AA4" s="5">
        <v>40960</v>
      </c>
      <c r="AB4" s="5">
        <v>10240</v>
      </c>
      <c r="AC4" s="5">
        <v>163840</v>
      </c>
      <c r="AD4" s="5">
        <v>10240</v>
      </c>
      <c r="AE4" s="5">
        <v>10240</v>
      </c>
      <c r="AF4" s="5">
        <v>40960</v>
      </c>
      <c r="AG4" s="5">
        <v>10240</v>
      </c>
      <c r="AH4" s="5">
        <v>10240</v>
      </c>
      <c r="AI4" s="5">
        <v>10240</v>
      </c>
      <c r="AJ4" s="5">
        <v>10240</v>
      </c>
      <c r="AK4" s="5">
        <v>40960</v>
      </c>
      <c r="AL4" s="5">
        <v>40960</v>
      </c>
      <c r="AM4" s="5">
        <v>10240</v>
      </c>
      <c r="AN4" s="5">
        <v>10240</v>
      </c>
    </row>
    <row r="5" spans="1:40" s="5" customFormat="1" x14ac:dyDescent="0.35">
      <c r="B5" s="5" t="s">
        <v>2</v>
      </c>
      <c r="C5" s="6">
        <v>2560</v>
      </c>
      <c r="D5" s="6">
        <v>10240</v>
      </c>
      <c r="E5" s="6">
        <v>10240</v>
      </c>
      <c r="F5" s="6">
        <v>10240</v>
      </c>
      <c r="G5" s="6">
        <v>10240</v>
      </c>
      <c r="H5" s="6">
        <v>163840</v>
      </c>
      <c r="I5" s="6">
        <v>10240</v>
      </c>
      <c r="J5" s="6">
        <v>10240</v>
      </c>
      <c r="K5" s="6">
        <v>10240</v>
      </c>
      <c r="L5" s="6">
        <v>2560</v>
      </c>
      <c r="M5" s="6">
        <v>10240</v>
      </c>
      <c r="N5" s="6">
        <v>10240</v>
      </c>
      <c r="O5" s="6">
        <v>10240</v>
      </c>
      <c r="P5" s="6">
        <v>2560</v>
      </c>
      <c r="Q5" s="6">
        <v>10240</v>
      </c>
      <c r="R5" s="6">
        <v>40960</v>
      </c>
      <c r="S5" s="6">
        <v>10240</v>
      </c>
      <c r="T5" s="6">
        <v>10240</v>
      </c>
      <c r="U5" s="6">
        <v>10240</v>
      </c>
      <c r="V5" s="6">
        <v>10240</v>
      </c>
      <c r="W5" s="6">
        <v>10240</v>
      </c>
      <c r="X5" s="6">
        <v>10240</v>
      </c>
      <c r="Y5" s="6">
        <v>10240</v>
      </c>
      <c r="Z5" s="6">
        <v>10240</v>
      </c>
      <c r="AA5" s="6">
        <v>10240</v>
      </c>
      <c r="AB5" s="6">
        <v>10240</v>
      </c>
      <c r="AC5" s="6">
        <v>10240</v>
      </c>
      <c r="AD5" s="6">
        <v>10240</v>
      </c>
      <c r="AE5" s="6">
        <v>10240</v>
      </c>
      <c r="AF5" s="6">
        <v>10240</v>
      </c>
      <c r="AG5" s="6">
        <v>2560</v>
      </c>
      <c r="AH5" s="6">
        <v>10240</v>
      </c>
      <c r="AI5" s="6">
        <v>40960</v>
      </c>
      <c r="AJ5" s="6">
        <v>10240</v>
      </c>
      <c r="AK5" s="6">
        <v>40960</v>
      </c>
      <c r="AL5" s="6">
        <v>10240</v>
      </c>
      <c r="AM5" s="6">
        <v>40960</v>
      </c>
      <c r="AN5" s="6">
        <v>10240</v>
      </c>
    </row>
    <row r="6" spans="1:40" s="5" customFormat="1" x14ac:dyDescent="0.35">
      <c r="B6" s="5" t="s">
        <v>3</v>
      </c>
      <c r="C6" s="5">
        <v>10240</v>
      </c>
      <c r="D6" s="5">
        <v>10240</v>
      </c>
      <c r="E6" s="5">
        <v>2560</v>
      </c>
      <c r="F6" s="5">
        <v>2560</v>
      </c>
      <c r="G6" s="5">
        <v>10240</v>
      </c>
      <c r="H6" s="5">
        <v>10240</v>
      </c>
      <c r="I6" s="5">
        <v>40960</v>
      </c>
      <c r="J6" s="5">
        <v>2560</v>
      </c>
      <c r="K6" s="5">
        <v>10240</v>
      </c>
      <c r="L6" s="5">
        <v>10240</v>
      </c>
      <c r="M6" s="5">
        <v>10240</v>
      </c>
      <c r="N6" s="5">
        <v>10240</v>
      </c>
      <c r="O6" s="5">
        <v>2560</v>
      </c>
      <c r="P6" s="5">
        <v>10240</v>
      </c>
      <c r="Q6" s="5">
        <v>2560</v>
      </c>
      <c r="R6" s="5">
        <v>40960</v>
      </c>
      <c r="S6" s="5">
        <v>10240</v>
      </c>
      <c r="T6" s="5">
        <v>10240</v>
      </c>
      <c r="U6" s="5">
        <v>10240</v>
      </c>
      <c r="V6" s="5">
        <v>2560</v>
      </c>
      <c r="W6" s="5">
        <v>10240</v>
      </c>
      <c r="X6" s="5">
        <v>10240</v>
      </c>
      <c r="Y6" s="5">
        <v>10240</v>
      </c>
      <c r="Z6" s="5">
        <v>10240</v>
      </c>
      <c r="AA6" s="5">
        <v>10240</v>
      </c>
      <c r="AB6" s="5">
        <v>640</v>
      </c>
      <c r="AC6" s="5">
        <v>40960</v>
      </c>
      <c r="AD6" s="5">
        <v>40960</v>
      </c>
      <c r="AE6" s="5">
        <v>10240</v>
      </c>
      <c r="AF6" s="5">
        <v>40960</v>
      </c>
      <c r="AG6" s="5">
        <v>10240</v>
      </c>
      <c r="AH6" s="5">
        <v>40960</v>
      </c>
      <c r="AI6" s="5">
        <v>10240</v>
      </c>
      <c r="AJ6" s="5">
        <v>10240</v>
      </c>
      <c r="AK6" s="5">
        <v>10240</v>
      </c>
      <c r="AL6" s="5">
        <v>2560</v>
      </c>
      <c r="AM6" s="5">
        <v>40960</v>
      </c>
      <c r="AN6" s="5">
        <v>40960</v>
      </c>
    </row>
    <row r="7" spans="1:40" s="5" customFormat="1" x14ac:dyDescent="0.35">
      <c r="A7" s="5" t="s">
        <v>10</v>
      </c>
      <c r="B7" s="5" t="s">
        <v>1</v>
      </c>
      <c r="C7" s="5">
        <v>10240</v>
      </c>
      <c r="D7" s="5">
        <v>10240</v>
      </c>
      <c r="E7" s="5">
        <v>10240</v>
      </c>
      <c r="F7" s="5">
        <v>10240</v>
      </c>
      <c r="G7" s="5">
        <v>40960</v>
      </c>
      <c r="H7" s="5">
        <v>10240</v>
      </c>
      <c r="I7" s="5">
        <v>10240</v>
      </c>
      <c r="J7" s="5">
        <v>10240</v>
      </c>
      <c r="K7" s="5">
        <v>40960</v>
      </c>
      <c r="L7" s="5">
        <v>40960</v>
      </c>
      <c r="M7" s="5">
        <v>10240</v>
      </c>
      <c r="N7" s="5">
        <v>2560</v>
      </c>
      <c r="O7" s="5">
        <v>10240</v>
      </c>
      <c r="P7" s="5">
        <v>10240</v>
      </c>
      <c r="Q7" s="5">
        <v>2560</v>
      </c>
      <c r="R7" s="5">
        <v>2560</v>
      </c>
      <c r="S7" s="5">
        <v>10240</v>
      </c>
      <c r="T7" s="5">
        <v>10240</v>
      </c>
      <c r="U7" s="5">
        <v>40960</v>
      </c>
      <c r="V7" s="5">
        <v>40960</v>
      </c>
      <c r="W7" s="5">
        <v>40960</v>
      </c>
      <c r="X7" s="5">
        <v>40960</v>
      </c>
      <c r="Y7" s="5">
        <v>40960</v>
      </c>
      <c r="Z7" s="5">
        <v>10240</v>
      </c>
      <c r="AA7" s="5">
        <v>10240</v>
      </c>
      <c r="AB7" s="5">
        <v>10240</v>
      </c>
      <c r="AC7" s="5">
        <v>40960</v>
      </c>
      <c r="AD7" s="5">
        <v>40960</v>
      </c>
      <c r="AE7" s="5">
        <v>10240</v>
      </c>
      <c r="AF7" s="5">
        <v>40960</v>
      </c>
      <c r="AG7" s="5">
        <v>10240</v>
      </c>
      <c r="AH7" s="5">
        <v>40960</v>
      </c>
      <c r="AI7" s="5">
        <v>10240</v>
      </c>
      <c r="AJ7" s="5">
        <v>40960</v>
      </c>
      <c r="AK7" s="5">
        <v>40960</v>
      </c>
      <c r="AL7" s="5">
        <v>40960</v>
      </c>
      <c r="AM7" s="5">
        <v>40960</v>
      </c>
      <c r="AN7" s="5">
        <v>10240</v>
      </c>
    </row>
    <row r="8" spans="1:40" s="5" customFormat="1" x14ac:dyDescent="0.35">
      <c r="B8" s="5" t="s">
        <v>2</v>
      </c>
      <c r="C8" s="6">
        <v>10240</v>
      </c>
      <c r="D8" s="6">
        <v>10240</v>
      </c>
      <c r="E8" s="6">
        <v>10240</v>
      </c>
      <c r="F8" s="6">
        <v>10240</v>
      </c>
      <c r="G8" s="6">
        <v>40960</v>
      </c>
      <c r="H8" s="6">
        <v>10240</v>
      </c>
      <c r="I8" s="6">
        <v>40960</v>
      </c>
      <c r="J8" s="6">
        <v>10240</v>
      </c>
      <c r="K8" s="6">
        <v>40960</v>
      </c>
      <c r="L8" s="6">
        <v>40960</v>
      </c>
      <c r="M8" s="6">
        <v>10240</v>
      </c>
      <c r="N8" s="6">
        <v>10240</v>
      </c>
      <c r="O8" s="6">
        <v>10240</v>
      </c>
      <c r="P8" s="6">
        <v>10240</v>
      </c>
      <c r="Q8" s="6">
        <v>10240</v>
      </c>
      <c r="R8" s="6">
        <v>10240</v>
      </c>
      <c r="S8" s="6">
        <v>10240</v>
      </c>
      <c r="T8" s="6">
        <v>2560</v>
      </c>
      <c r="U8" s="6">
        <v>40960</v>
      </c>
      <c r="V8" s="6">
        <v>40960</v>
      </c>
      <c r="W8" s="6">
        <v>40960</v>
      </c>
      <c r="X8" s="6">
        <v>40960</v>
      </c>
      <c r="Y8" s="6">
        <v>10240</v>
      </c>
      <c r="Z8" s="6">
        <v>10240</v>
      </c>
      <c r="AA8" s="6">
        <v>2560</v>
      </c>
      <c r="AB8" s="6">
        <v>2560</v>
      </c>
      <c r="AC8" s="6">
        <v>10240</v>
      </c>
      <c r="AD8" s="6">
        <v>2560</v>
      </c>
      <c r="AE8" s="6">
        <v>10240</v>
      </c>
      <c r="AF8" s="6">
        <v>40960</v>
      </c>
      <c r="AG8" s="6">
        <v>2560</v>
      </c>
      <c r="AH8" s="6">
        <v>10240</v>
      </c>
      <c r="AI8" s="6">
        <v>10240</v>
      </c>
      <c r="AJ8" s="6">
        <v>10240</v>
      </c>
      <c r="AK8" s="6">
        <v>163840</v>
      </c>
      <c r="AL8" s="6">
        <v>40960</v>
      </c>
      <c r="AM8" s="6">
        <v>40960</v>
      </c>
      <c r="AN8" s="6">
        <v>10240</v>
      </c>
    </row>
    <row r="9" spans="1:40" s="5" customFormat="1" x14ac:dyDescent="0.35">
      <c r="B9" s="5" t="s">
        <v>3</v>
      </c>
      <c r="C9" s="5">
        <v>40960</v>
      </c>
      <c r="D9" s="5">
        <v>10240</v>
      </c>
      <c r="E9" s="5">
        <v>40960</v>
      </c>
      <c r="F9" s="5">
        <v>40960</v>
      </c>
      <c r="G9" s="5">
        <v>163840</v>
      </c>
      <c r="H9" s="5">
        <v>163840</v>
      </c>
      <c r="I9" s="5">
        <v>163840</v>
      </c>
      <c r="J9" s="5">
        <v>10240</v>
      </c>
      <c r="K9" s="5">
        <v>40960</v>
      </c>
      <c r="L9" s="5">
        <v>40960</v>
      </c>
      <c r="M9" s="5">
        <v>10240</v>
      </c>
      <c r="N9" s="5">
        <v>2560</v>
      </c>
      <c r="O9" s="5">
        <v>10240</v>
      </c>
      <c r="P9" s="5">
        <v>40960</v>
      </c>
      <c r="Q9" s="5">
        <v>655360</v>
      </c>
      <c r="R9" s="5">
        <v>40960</v>
      </c>
      <c r="S9" s="5">
        <v>655360</v>
      </c>
      <c r="T9" s="5">
        <v>2560</v>
      </c>
      <c r="U9" s="5">
        <v>10240</v>
      </c>
      <c r="V9" s="5">
        <v>40960</v>
      </c>
      <c r="W9" s="5">
        <v>40960</v>
      </c>
      <c r="X9" s="5">
        <v>163840</v>
      </c>
      <c r="Y9" s="5">
        <v>10240</v>
      </c>
      <c r="Z9" s="5">
        <v>2560</v>
      </c>
      <c r="AA9" s="5">
        <v>163840</v>
      </c>
      <c r="AB9" s="5">
        <v>2560</v>
      </c>
      <c r="AC9" s="5">
        <v>163840</v>
      </c>
      <c r="AD9" s="5">
        <v>40960</v>
      </c>
      <c r="AE9" s="5">
        <v>163840</v>
      </c>
      <c r="AF9" s="5">
        <v>40960</v>
      </c>
      <c r="AG9" s="5">
        <v>10240</v>
      </c>
      <c r="AH9" s="5">
        <v>163840</v>
      </c>
      <c r="AI9" s="5">
        <v>40960</v>
      </c>
      <c r="AJ9" s="5">
        <v>40960</v>
      </c>
      <c r="AK9" s="5">
        <v>163840</v>
      </c>
      <c r="AL9" s="5">
        <v>10240</v>
      </c>
      <c r="AM9" s="5">
        <v>163840</v>
      </c>
      <c r="AN9" s="5">
        <v>40960</v>
      </c>
    </row>
    <row r="10" spans="1:40" s="5" customFormat="1" x14ac:dyDescent="0.35">
      <c r="A10" s="5" t="s">
        <v>11</v>
      </c>
      <c r="B10" s="5" t="s">
        <v>1</v>
      </c>
      <c r="C10" s="5">
        <v>2560</v>
      </c>
      <c r="D10" s="5">
        <v>640</v>
      </c>
      <c r="E10" s="5">
        <v>640</v>
      </c>
      <c r="F10" s="5">
        <v>640</v>
      </c>
      <c r="G10" s="5">
        <v>640</v>
      </c>
      <c r="H10" s="5">
        <v>160</v>
      </c>
      <c r="I10" s="5">
        <v>640</v>
      </c>
      <c r="J10" s="5">
        <v>640</v>
      </c>
      <c r="K10" s="5">
        <v>2560</v>
      </c>
      <c r="L10" s="5">
        <v>160</v>
      </c>
      <c r="M10" s="5">
        <v>640</v>
      </c>
      <c r="N10" s="5">
        <v>640</v>
      </c>
      <c r="O10" s="5">
        <v>640</v>
      </c>
      <c r="P10" s="5">
        <v>640</v>
      </c>
      <c r="Q10" s="5">
        <v>160</v>
      </c>
      <c r="R10" s="5">
        <v>640</v>
      </c>
      <c r="S10" s="5">
        <v>160</v>
      </c>
      <c r="T10" s="5">
        <v>640</v>
      </c>
      <c r="U10" s="5">
        <v>2560</v>
      </c>
      <c r="V10" s="5">
        <v>640</v>
      </c>
      <c r="W10" s="5">
        <v>160</v>
      </c>
      <c r="X10" s="5">
        <v>2560</v>
      </c>
      <c r="Y10" s="5">
        <v>2560</v>
      </c>
      <c r="Z10" s="5">
        <v>640</v>
      </c>
      <c r="AA10" s="5">
        <v>10240</v>
      </c>
      <c r="AB10" s="5">
        <v>2560</v>
      </c>
      <c r="AC10" s="5">
        <v>2560</v>
      </c>
      <c r="AD10" s="5">
        <v>2560</v>
      </c>
      <c r="AE10" s="5">
        <v>2560</v>
      </c>
      <c r="AF10" s="5">
        <v>10240</v>
      </c>
      <c r="AG10" s="5">
        <v>2560</v>
      </c>
      <c r="AH10" s="5">
        <v>2560</v>
      </c>
      <c r="AI10" s="5">
        <v>640</v>
      </c>
      <c r="AJ10" s="5">
        <v>640</v>
      </c>
      <c r="AK10" s="5">
        <v>2560</v>
      </c>
      <c r="AL10" s="5">
        <v>2560</v>
      </c>
      <c r="AM10" s="5">
        <v>2560</v>
      </c>
      <c r="AN10" s="5">
        <v>2560</v>
      </c>
    </row>
    <row r="11" spans="1:40" s="5" customFormat="1" x14ac:dyDescent="0.35">
      <c r="B11" s="5" t="s">
        <v>2</v>
      </c>
      <c r="C11" s="5">
        <v>2560</v>
      </c>
      <c r="D11" s="5">
        <v>10240</v>
      </c>
      <c r="E11" s="5">
        <v>2560</v>
      </c>
      <c r="F11" s="5">
        <v>640</v>
      </c>
      <c r="G11" s="5">
        <v>2560</v>
      </c>
      <c r="H11" s="5">
        <v>640</v>
      </c>
      <c r="I11" s="5">
        <v>2560</v>
      </c>
      <c r="J11" s="5">
        <v>2560</v>
      </c>
      <c r="K11" s="5">
        <v>2560</v>
      </c>
      <c r="L11" s="5">
        <v>640</v>
      </c>
      <c r="M11" s="5">
        <v>2560</v>
      </c>
      <c r="N11" s="5">
        <v>2560</v>
      </c>
      <c r="O11" s="5">
        <v>2560</v>
      </c>
      <c r="P11" s="5">
        <v>2560</v>
      </c>
      <c r="Q11" s="5">
        <v>640</v>
      </c>
      <c r="R11" s="5">
        <v>10240</v>
      </c>
      <c r="S11" s="5">
        <v>640</v>
      </c>
      <c r="T11" s="5">
        <v>2560</v>
      </c>
      <c r="U11" s="5">
        <v>10240</v>
      </c>
      <c r="V11" s="5">
        <v>2560</v>
      </c>
      <c r="W11" s="5">
        <v>2560</v>
      </c>
      <c r="X11" s="5">
        <v>2560</v>
      </c>
      <c r="Y11" s="5">
        <v>2560</v>
      </c>
      <c r="Z11" s="5">
        <v>2560</v>
      </c>
      <c r="AA11" s="5">
        <v>40960</v>
      </c>
      <c r="AB11" s="5">
        <v>2560</v>
      </c>
      <c r="AC11" s="5">
        <v>2560</v>
      </c>
      <c r="AD11" s="5">
        <v>2560</v>
      </c>
      <c r="AE11" s="5">
        <v>2560</v>
      </c>
      <c r="AF11" s="5">
        <v>2560</v>
      </c>
      <c r="AG11" s="5">
        <v>2560</v>
      </c>
      <c r="AH11" s="5">
        <v>640</v>
      </c>
      <c r="AI11" s="5">
        <v>640</v>
      </c>
      <c r="AJ11" s="5">
        <v>2560</v>
      </c>
      <c r="AK11" s="5">
        <v>2560</v>
      </c>
      <c r="AL11" s="5">
        <v>2560</v>
      </c>
      <c r="AM11" s="5">
        <v>2560</v>
      </c>
      <c r="AN11" s="5">
        <v>640</v>
      </c>
    </row>
    <row r="12" spans="1:40" s="5" customFormat="1" x14ac:dyDescent="0.35">
      <c r="B12" s="5" t="s">
        <v>3</v>
      </c>
      <c r="C12" s="5">
        <v>2560</v>
      </c>
      <c r="D12" s="5">
        <v>10240</v>
      </c>
      <c r="E12" s="5">
        <v>2560</v>
      </c>
      <c r="F12" s="5">
        <v>640</v>
      </c>
      <c r="G12" s="5">
        <v>2560</v>
      </c>
      <c r="H12" s="5">
        <v>640</v>
      </c>
      <c r="I12" s="5">
        <v>2560</v>
      </c>
      <c r="J12" s="5">
        <v>2560</v>
      </c>
      <c r="K12" s="5">
        <v>640</v>
      </c>
      <c r="L12" s="5">
        <v>2560</v>
      </c>
      <c r="M12" s="5">
        <v>2560</v>
      </c>
      <c r="N12" s="5">
        <v>2560</v>
      </c>
      <c r="O12" s="5">
        <v>10240</v>
      </c>
      <c r="P12" s="5">
        <v>2560</v>
      </c>
      <c r="Q12" s="5">
        <v>2560</v>
      </c>
      <c r="R12" s="5">
        <v>10240</v>
      </c>
      <c r="S12" s="5">
        <v>2560</v>
      </c>
      <c r="T12" s="5">
        <v>10240</v>
      </c>
      <c r="U12" s="5">
        <v>10240</v>
      </c>
      <c r="V12" s="5">
        <v>2560</v>
      </c>
      <c r="W12" s="5">
        <v>2560</v>
      </c>
      <c r="X12" s="5">
        <v>640</v>
      </c>
      <c r="Y12" s="5">
        <v>640</v>
      </c>
      <c r="Z12" s="5">
        <v>640</v>
      </c>
      <c r="AA12" s="5">
        <v>10240</v>
      </c>
      <c r="AB12" s="5">
        <v>640</v>
      </c>
      <c r="AC12" s="5">
        <v>640</v>
      </c>
      <c r="AD12" s="5">
        <v>2560</v>
      </c>
      <c r="AE12" s="5">
        <v>2560</v>
      </c>
      <c r="AF12" s="5">
        <v>2560</v>
      </c>
      <c r="AG12" s="5">
        <v>2560</v>
      </c>
      <c r="AH12" s="5">
        <v>2560</v>
      </c>
      <c r="AI12" s="5">
        <v>640</v>
      </c>
      <c r="AJ12" s="5">
        <v>640</v>
      </c>
      <c r="AK12" s="5">
        <v>2560</v>
      </c>
      <c r="AL12" s="5">
        <v>2560</v>
      </c>
      <c r="AM12" s="5">
        <v>2560</v>
      </c>
      <c r="AN12" s="5">
        <v>2560</v>
      </c>
    </row>
    <row r="13" spans="1:40" s="5" customFormat="1" x14ac:dyDescent="0.35"/>
    <row r="14" spans="1:40" s="5" customFormat="1" x14ac:dyDescent="0.35">
      <c r="B14" s="5" t="s">
        <v>12</v>
      </c>
      <c r="C14" s="5">
        <v>160</v>
      </c>
      <c r="D14" s="5">
        <f t="shared" ref="D14:I14" si="0">C14*4</f>
        <v>640</v>
      </c>
      <c r="E14" s="5">
        <f t="shared" si="0"/>
        <v>2560</v>
      </c>
      <c r="F14" s="5">
        <f t="shared" si="0"/>
        <v>10240</v>
      </c>
      <c r="G14" s="5">
        <f t="shared" si="0"/>
        <v>40960</v>
      </c>
      <c r="H14" s="5">
        <f t="shared" si="0"/>
        <v>163840</v>
      </c>
      <c r="I14" s="5">
        <f t="shared" si="0"/>
        <v>65536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343B7-71ED-4B8F-9300-715F3F6E1B14}">
  <dimension ref="A1:D5"/>
  <sheetViews>
    <sheetView workbookViewId="0">
      <selection activeCell="P14" sqref="P14"/>
    </sheetView>
  </sheetViews>
  <sheetFormatPr defaultRowHeight="14.5" x14ac:dyDescent="0.35"/>
  <sheetData>
    <row r="1" spans="1:4" x14ac:dyDescent="0.35">
      <c r="B1" s="4" t="s">
        <v>13</v>
      </c>
      <c r="C1" s="4" t="s">
        <v>14</v>
      </c>
      <c r="D1" s="4" t="s">
        <v>15</v>
      </c>
    </row>
    <row r="2" spans="1:4" x14ac:dyDescent="0.35">
      <c r="A2" s="2" t="s">
        <v>8</v>
      </c>
      <c r="B2" s="1">
        <v>7.8947370000000001</v>
      </c>
      <c r="C2" s="1">
        <v>44.736840000000001</v>
      </c>
      <c r="D2" s="1">
        <v>47.36842</v>
      </c>
    </row>
    <row r="3" spans="1:4" x14ac:dyDescent="0.35">
      <c r="A3" s="2" t="s">
        <v>10</v>
      </c>
      <c r="B3" s="1">
        <v>13.15789</v>
      </c>
      <c r="C3" s="1">
        <v>23.68421</v>
      </c>
      <c r="D3" s="1">
        <v>63.157890000000002</v>
      </c>
    </row>
    <row r="4" spans="1:4" x14ac:dyDescent="0.35">
      <c r="A4" s="2" t="s">
        <v>11</v>
      </c>
      <c r="B4" s="1">
        <v>55.263159999999999</v>
      </c>
      <c r="C4" s="1">
        <v>36.842109999999998</v>
      </c>
      <c r="D4" s="1">
        <v>7.8947370000000001</v>
      </c>
    </row>
    <row r="5" spans="1:4" x14ac:dyDescent="0.35">
      <c r="A5" s="2" t="s">
        <v>16</v>
      </c>
      <c r="B5" s="1">
        <v>10.52632</v>
      </c>
      <c r="C5" s="1">
        <v>57.894739999999999</v>
      </c>
      <c r="D5" s="1">
        <v>31.57894999999999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E98EB-227D-485E-92BF-E4F2FB0BC7E5}">
  <dimension ref="A1:D5"/>
  <sheetViews>
    <sheetView workbookViewId="0">
      <selection activeCell="D9" sqref="D9"/>
    </sheetView>
  </sheetViews>
  <sheetFormatPr defaultRowHeight="14.5" x14ac:dyDescent="0.35"/>
  <sheetData>
    <row r="1" spans="1:4" x14ac:dyDescent="0.35">
      <c r="B1" s="4" t="s">
        <v>13</v>
      </c>
      <c r="C1" s="4" t="s">
        <v>14</v>
      </c>
      <c r="D1" s="4" t="s">
        <v>15</v>
      </c>
    </row>
    <row r="2" spans="1:4" x14ac:dyDescent="0.35">
      <c r="A2" s="2" t="s">
        <v>8</v>
      </c>
      <c r="B2" s="1">
        <v>21.052630000000001</v>
      </c>
      <c r="C2" s="1">
        <v>57.894739999999999</v>
      </c>
      <c r="D2" s="1">
        <v>21.052630000000001</v>
      </c>
    </row>
    <row r="3" spans="1:4" x14ac:dyDescent="0.35">
      <c r="A3" s="2" t="s">
        <v>10</v>
      </c>
      <c r="B3" s="1">
        <v>55.263159999999999</v>
      </c>
      <c r="C3" s="1">
        <v>34.210529999999999</v>
      </c>
      <c r="D3" s="1">
        <v>10.52632</v>
      </c>
    </row>
    <row r="4" spans="1:4" x14ac:dyDescent="0.35">
      <c r="A4" s="2" t="s">
        <v>11</v>
      </c>
      <c r="B4" s="1">
        <v>13.15789</v>
      </c>
      <c r="C4" s="1">
        <v>65.789469999999994</v>
      </c>
      <c r="D4" s="1">
        <v>21.052630000000001</v>
      </c>
    </row>
    <row r="5" spans="1:4" x14ac:dyDescent="0.35">
      <c r="A5" s="2" t="s">
        <v>16</v>
      </c>
      <c r="B5" s="1">
        <v>26.31579</v>
      </c>
      <c r="C5" s="1">
        <v>44.736840000000001</v>
      </c>
      <c r="D5" s="1">
        <v>28.94736999999999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A7D2E-4D4D-4979-B338-295D81B447A9}">
  <dimension ref="A1:D5"/>
  <sheetViews>
    <sheetView workbookViewId="0">
      <selection activeCell="C9" sqref="C9"/>
    </sheetView>
  </sheetViews>
  <sheetFormatPr defaultRowHeight="14.5" x14ac:dyDescent="0.35"/>
  <sheetData>
    <row r="1" spans="1:4" x14ac:dyDescent="0.35">
      <c r="B1" s="4" t="s">
        <v>13</v>
      </c>
      <c r="C1" s="4" t="s">
        <v>14</v>
      </c>
      <c r="D1" s="4" t="s">
        <v>15</v>
      </c>
    </row>
    <row r="2" spans="1:4" x14ac:dyDescent="0.35">
      <c r="A2" s="2" t="s">
        <v>8</v>
      </c>
      <c r="B2" s="1">
        <v>7.8947370000000001</v>
      </c>
      <c r="C2" s="1">
        <v>50</v>
      </c>
      <c r="D2" s="1">
        <v>42.105260000000001</v>
      </c>
    </row>
    <row r="3" spans="1:4" x14ac:dyDescent="0.35">
      <c r="A3" s="2" t="s">
        <v>10</v>
      </c>
      <c r="B3" s="1">
        <v>50</v>
      </c>
      <c r="C3" s="1">
        <v>34.210529999999999</v>
      </c>
      <c r="D3" s="1">
        <v>15.78947</v>
      </c>
    </row>
    <row r="4" spans="1:4" x14ac:dyDescent="0.35">
      <c r="A4" s="2" t="s">
        <v>11</v>
      </c>
      <c r="B4" s="1">
        <v>47.36842</v>
      </c>
      <c r="C4" s="1">
        <v>36.842109999999998</v>
      </c>
      <c r="D4" s="1">
        <v>15.78947</v>
      </c>
    </row>
    <row r="5" spans="1:4" x14ac:dyDescent="0.35">
      <c r="A5" s="2" t="s">
        <v>16</v>
      </c>
      <c r="B5" s="1">
        <v>13.15789</v>
      </c>
      <c r="C5" s="1">
        <v>47.36842</v>
      </c>
      <c r="D5" s="1">
        <v>39.47368000000000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05E7E-4895-430A-81C3-6071ED234C8C}">
  <dimension ref="A1:CD4"/>
  <sheetViews>
    <sheetView workbookViewId="0">
      <selection activeCell="C11" sqref="C11"/>
    </sheetView>
  </sheetViews>
  <sheetFormatPr defaultRowHeight="14.5" x14ac:dyDescent="0.35"/>
  <sheetData>
    <row r="1" spans="1:82" s="9" customFormat="1" x14ac:dyDescent="0.35">
      <c r="B1" s="9" t="s">
        <v>8</v>
      </c>
      <c r="AO1" s="9" t="s">
        <v>10</v>
      </c>
    </row>
    <row r="2" spans="1:82" s="9" customFormat="1" x14ac:dyDescent="0.35">
      <c r="A2" s="10" t="s">
        <v>1</v>
      </c>
      <c r="B2" s="3">
        <v>40960</v>
      </c>
      <c r="C2" s="3">
        <v>10240</v>
      </c>
      <c r="D2" s="3">
        <v>40960</v>
      </c>
      <c r="E2" s="3">
        <v>10240</v>
      </c>
      <c r="F2" s="3">
        <v>40960</v>
      </c>
      <c r="G2" s="3">
        <v>40960</v>
      </c>
      <c r="H2" s="3">
        <v>40960</v>
      </c>
      <c r="I2" s="3">
        <v>10240</v>
      </c>
      <c r="J2" s="3">
        <v>163840</v>
      </c>
      <c r="K2" s="3">
        <v>40960</v>
      </c>
      <c r="L2" s="3">
        <v>10240</v>
      </c>
      <c r="M2" s="3">
        <v>10240</v>
      </c>
      <c r="N2" s="3">
        <v>10240</v>
      </c>
      <c r="O2" s="3">
        <v>163840</v>
      </c>
      <c r="P2" s="3">
        <v>40960</v>
      </c>
      <c r="Q2" s="3">
        <v>10240</v>
      </c>
      <c r="R2" s="3">
        <v>40960</v>
      </c>
      <c r="S2" s="3">
        <v>10240</v>
      </c>
      <c r="T2" s="3">
        <v>40960</v>
      </c>
      <c r="U2" s="3">
        <v>10240</v>
      </c>
      <c r="V2" s="3">
        <v>10240</v>
      </c>
      <c r="W2" s="3">
        <v>40960</v>
      </c>
      <c r="X2" s="3">
        <v>40960</v>
      </c>
      <c r="Y2" s="3">
        <v>10240</v>
      </c>
      <c r="Z2" s="3">
        <v>40960</v>
      </c>
      <c r="AA2" s="3">
        <v>10240</v>
      </c>
      <c r="AB2" s="3">
        <v>163840</v>
      </c>
      <c r="AC2" s="3">
        <v>40960</v>
      </c>
      <c r="AD2" s="3">
        <v>10240</v>
      </c>
      <c r="AE2" s="3">
        <v>40960</v>
      </c>
      <c r="AF2" s="3">
        <v>10240</v>
      </c>
      <c r="AG2" s="3">
        <v>40960</v>
      </c>
      <c r="AH2" s="3">
        <v>40960</v>
      </c>
      <c r="AI2" s="3">
        <v>40960</v>
      </c>
      <c r="AJ2" s="3">
        <v>40960</v>
      </c>
      <c r="AK2" s="3">
        <v>40960</v>
      </c>
      <c r="AL2" s="3">
        <v>40960</v>
      </c>
      <c r="AM2" s="3">
        <v>10240</v>
      </c>
      <c r="AN2" s="3"/>
      <c r="AO2" s="3">
        <v>10240</v>
      </c>
      <c r="AP2" s="3">
        <v>10240</v>
      </c>
      <c r="AQ2" s="3">
        <v>10240</v>
      </c>
      <c r="AR2" s="3">
        <v>10240</v>
      </c>
      <c r="AS2" s="3">
        <v>40960</v>
      </c>
      <c r="AT2" s="3">
        <v>10240</v>
      </c>
      <c r="AU2" s="3">
        <v>10240</v>
      </c>
      <c r="AV2" s="3">
        <v>10240</v>
      </c>
      <c r="AW2" s="3">
        <v>40960</v>
      </c>
      <c r="AX2" s="3">
        <v>40960</v>
      </c>
      <c r="AY2" s="3">
        <v>10240</v>
      </c>
      <c r="AZ2" s="3">
        <v>2560</v>
      </c>
      <c r="BA2" s="3">
        <v>10240</v>
      </c>
      <c r="BB2" s="3">
        <v>10240</v>
      </c>
      <c r="BC2" s="3">
        <v>2560</v>
      </c>
      <c r="BD2" s="3">
        <v>2560</v>
      </c>
      <c r="BE2" s="3">
        <v>10240</v>
      </c>
      <c r="BF2" s="3">
        <v>10240</v>
      </c>
      <c r="BG2" s="3">
        <v>40960</v>
      </c>
      <c r="BH2" s="3">
        <v>40960</v>
      </c>
      <c r="BI2" s="3">
        <v>40960</v>
      </c>
      <c r="BJ2" s="3">
        <v>40960</v>
      </c>
      <c r="BK2" s="3">
        <v>40960</v>
      </c>
      <c r="BL2" s="3">
        <v>10240</v>
      </c>
      <c r="BM2" s="3">
        <v>10240</v>
      </c>
      <c r="BN2" s="3">
        <v>10240</v>
      </c>
      <c r="BO2" s="3">
        <v>40960</v>
      </c>
      <c r="BP2" s="3">
        <v>40960</v>
      </c>
      <c r="BQ2" s="3">
        <v>10240</v>
      </c>
      <c r="BR2" s="3">
        <v>40960</v>
      </c>
      <c r="BS2" s="3">
        <v>10240</v>
      </c>
      <c r="BT2" s="3">
        <v>40960</v>
      </c>
      <c r="BU2" s="3">
        <v>10240</v>
      </c>
      <c r="BV2" s="3">
        <v>40960</v>
      </c>
      <c r="BW2" s="3">
        <v>40960</v>
      </c>
      <c r="BX2" s="3">
        <v>40960</v>
      </c>
      <c r="BY2" s="3">
        <v>40960</v>
      </c>
      <c r="BZ2" s="3">
        <v>10240</v>
      </c>
      <c r="CA2" s="3"/>
      <c r="CB2" s="3"/>
      <c r="CC2" s="3"/>
      <c r="CD2" s="3"/>
    </row>
    <row r="3" spans="1:82" s="9" customFormat="1" x14ac:dyDescent="0.35">
      <c r="A3" s="10" t="s">
        <v>2</v>
      </c>
      <c r="B3" s="3">
        <v>10240</v>
      </c>
      <c r="C3" s="3">
        <v>10240</v>
      </c>
      <c r="D3" s="3">
        <v>10240</v>
      </c>
      <c r="E3" s="3">
        <v>10240</v>
      </c>
      <c r="F3" s="3">
        <v>40960</v>
      </c>
      <c r="G3" s="3">
        <v>40960</v>
      </c>
      <c r="H3" s="3">
        <v>10240</v>
      </c>
      <c r="I3" s="3">
        <v>10240</v>
      </c>
      <c r="J3" s="3">
        <v>40960</v>
      </c>
      <c r="K3" s="3">
        <v>10240</v>
      </c>
      <c r="L3" s="3">
        <v>10240</v>
      </c>
      <c r="M3" s="3">
        <v>10240</v>
      </c>
      <c r="N3" s="3">
        <v>40960</v>
      </c>
      <c r="O3" s="3">
        <v>10240</v>
      </c>
      <c r="P3" s="3">
        <v>40960</v>
      </c>
      <c r="Q3" s="3">
        <v>40960</v>
      </c>
      <c r="R3" s="3">
        <v>10240</v>
      </c>
      <c r="S3" s="3">
        <v>10240</v>
      </c>
      <c r="T3" s="3">
        <v>10240</v>
      </c>
      <c r="U3" s="3">
        <v>10240</v>
      </c>
      <c r="V3" s="3">
        <v>10240</v>
      </c>
      <c r="W3" s="3">
        <v>10240</v>
      </c>
      <c r="X3" s="3">
        <v>10240</v>
      </c>
      <c r="Y3" s="3">
        <v>10240</v>
      </c>
      <c r="Z3" s="3">
        <v>10240</v>
      </c>
      <c r="AA3" s="3">
        <v>2560</v>
      </c>
      <c r="AB3" s="3">
        <v>10240</v>
      </c>
      <c r="AC3" s="3">
        <v>10240</v>
      </c>
      <c r="AD3" s="3">
        <v>10240</v>
      </c>
      <c r="AE3" s="3">
        <v>40960</v>
      </c>
      <c r="AF3" s="3">
        <v>2560</v>
      </c>
      <c r="AG3" s="3">
        <v>10240</v>
      </c>
      <c r="AH3" s="3">
        <v>163840</v>
      </c>
      <c r="AI3" s="3">
        <v>10240</v>
      </c>
      <c r="AJ3" s="3">
        <v>40960</v>
      </c>
      <c r="AK3" s="3">
        <v>10240</v>
      </c>
      <c r="AL3" s="3">
        <v>40960</v>
      </c>
      <c r="AM3" s="3">
        <v>10240</v>
      </c>
      <c r="AN3" s="3"/>
      <c r="AO3" s="3">
        <v>10240</v>
      </c>
      <c r="AP3" s="3">
        <v>10240</v>
      </c>
      <c r="AQ3" s="3">
        <v>10240</v>
      </c>
      <c r="AR3" s="3">
        <v>10240</v>
      </c>
      <c r="AS3" s="3">
        <v>40960</v>
      </c>
      <c r="AT3" s="3">
        <v>10240</v>
      </c>
      <c r="AU3" s="3">
        <v>40960</v>
      </c>
      <c r="AV3" s="3">
        <v>10240</v>
      </c>
      <c r="AW3" s="3">
        <v>40960</v>
      </c>
      <c r="AX3" s="3">
        <v>40960</v>
      </c>
      <c r="AY3" s="3">
        <v>10240</v>
      </c>
      <c r="AZ3" s="3">
        <v>10240</v>
      </c>
      <c r="BA3" s="3">
        <v>10240</v>
      </c>
      <c r="BB3" s="3">
        <v>10240</v>
      </c>
      <c r="BC3" s="3">
        <v>10240</v>
      </c>
      <c r="BD3" s="3">
        <v>10240</v>
      </c>
      <c r="BE3" s="3">
        <v>10240</v>
      </c>
      <c r="BF3" s="3">
        <v>2560</v>
      </c>
      <c r="BG3" s="3">
        <v>40960</v>
      </c>
      <c r="BH3" s="3">
        <v>40960</v>
      </c>
      <c r="BI3" s="3">
        <v>40960</v>
      </c>
      <c r="BJ3" s="3">
        <v>40960</v>
      </c>
      <c r="BK3" s="3">
        <v>10240</v>
      </c>
      <c r="BL3" s="3">
        <v>10240</v>
      </c>
      <c r="BM3" s="3">
        <v>2560</v>
      </c>
      <c r="BN3" s="3">
        <v>2560</v>
      </c>
      <c r="BO3" s="3">
        <v>10240</v>
      </c>
      <c r="BP3" s="3">
        <v>2560</v>
      </c>
      <c r="BQ3" s="3">
        <v>10240</v>
      </c>
      <c r="BR3" s="3">
        <v>40960</v>
      </c>
      <c r="BS3" s="3">
        <v>2560</v>
      </c>
      <c r="BT3" s="3">
        <v>10240</v>
      </c>
      <c r="BU3" s="3">
        <v>10240</v>
      </c>
      <c r="BV3" s="3">
        <v>10240</v>
      </c>
      <c r="BW3" s="3">
        <v>163840</v>
      </c>
      <c r="BX3" s="3">
        <v>40960</v>
      </c>
      <c r="BY3" s="3">
        <v>40960</v>
      </c>
      <c r="BZ3" s="3">
        <v>10240</v>
      </c>
      <c r="CA3" s="3"/>
      <c r="CB3" s="3"/>
      <c r="CC3" s="3"/>
      <c r="CD3" s="3"/>
    </row>
    <row r="4" spans="1:82" s="9" customFormat="1" x14ac:dyDescent="0.35">
      <c r="A4" s="10" t="s">
        <v>3</v>
      </c>
      <c r="B4" s="3">
        <v>10240</v>
      </c>
      <c r="C4" s="3">
        <v>2560</v>
      </c>
      <c r="D4" s="3">
        <v>2560</v>
      </c>
      <c r="E4" s="3">
        <v>10240</v>
      </c>
      <c r="F4" s="3">
        <v>40960</v>
      </c>
      <c r="G4" s="3">
        <v>40960</v>
      </c>
      <c r="H4" s="3">
        <v>40960</v>
      </c>
      <c r="I4" s="3">
        <v>10240</v>
      </c>
      <c r="J4" s="3">
        <v>10240</v>
      </c>
      <c r="K4" s="3">
        <v>10240</v>
      </c>
      <c r="L4" s="3">
        <v>10240</v>
      </c>
      <c r="M4" s="3">
        <v>40960</v>
      </c>
      <c r="N4" s="3">
        <v>2560</v>
      </c>
      <c r="O4" s="3">
        <v>10240</v>
      </c>
      <c r="P4" s="3">
        <v>40960</v>
      </c>
      <c r="Q4" s="3">
        <v>40960</v>
      </c>
      <c r="R4" s="3">
        <v>40960</v>
      </c>
      <c r="S4" s="3">
        <v>10240</v>
      </c>
      <c r="T4" s="3">
        <v>2560</v>
      </c>
      <c r="U4" s="3">
        <v>10240</v>
      </c>
      <c r="V4" s="3">
        <v>10240</v>
      </c>
      <c r="W4" s="3">
        <v>40960</v>
      </c>
      <c r="X4" s="3">
        <v>10240</v>
      </c>
      <c r="Y4" s="3">
        <v>10240</v>
      </c>
      <c r="Z4" s="3">
        <v>163840</v>
      </c>
      <c r="AA4" s="3">
        <v>2560</v>
      </c>
      <c r="AB4" s="3">
        <v>40960</v>
      </c>
      <c r="AC4" s="3">
        <v>10240</v>
      </c>
      <c r="AD4" s="3">
        <v>10240</v>
      </c>
      <c r="AE4" s="3">
        <v>40960</v>
      </c>
      <c r="AF4" s="3">
        <v>10240</v>
      </c>
      <c r="AG4" s="3">
        <v>40960</v>
      </c>
      <c r="AH4" s="3">
        <v>10240</v>
      </c>
      <c r="AI4" s="3">
        <v>10240</v>
      </c>
      <c r="AJ4" s="3">
        <v>10240</v>
      </c>
      <c r="AK4" s="3">
        <v>2560</v>
      </c>
      <c r="AL4" s="3">
        <v>40960</v>
      </c>
      <c r="AM4" s="3">
        <v>10240</v>
      </c>
      <c r="AN4" s="3"/>
      <c r="AO4" s="3">
        <v>40960</v>
      </c>
      <c r="AP4" s="3">
        <v>10240</v>
      </c>
      <c r="AQ4" s="3">
        <v>40960</v>
      </c>
      <c r="AR4" s="3">
        <v>40960</v>
      </c>
      <c r="AS4" s="3">
        <v>163840</v>
      </c>
      <c r="AT4" s="3">
        <v>163840</v>
      </c>
      <c r="AU4" s="3">
        <v>163840</v>
      </c>
      <c r="AV4" s="3">
        <v>10240</v>
      </c>
      <c r="AW4" s="3">
        <v>40960</v>
      </c>
      <c r="AX4" s="3">
        <v>40960</v>
      </c>
      <c r="AY4" s="3">
        <v>10240</v>
      </c>
      <c r="AZ4" s="3">
        <v>2560</v>
      </c>
      <c r="BA4" s="3">
        <v>10240</v>
      </c>
      <c r="BB4" s="3">
        <v>40960</v>
      </c>
      <c r="BC4" s="3">
        <v>655360</v>
      </c>
      <c r="BD4" s="3">
        <v>40960</v>
      </c>
      <c r="BE4" s="3">
        <v>655360</v>
      </c>
      <c r="BF4" s="3">
        <v>2560</v>
      </c>
      <c r="BG4" s="3">
        <v>10240</v>
      </c>
      <c r="BH4" s="3">
        <v>40960</v>
      </c>
      <c r="BI4" s="3">
        <v>40960</v>
      </c>
      <c r="BJ4" s="3">
        <v>163840</v>
      </c>
      <c r="BK4" s="3">
        <v>10240</v>
      </c>
      <c r="BL4" s="3">
        <v>2560</v>
      </c>
      <c r="BM4" s="3">
        <v>163840</v>
      </c>
      <c r="BN4" s="3">
        <v>2560</v>
      </c>
      <c r="BO4" s="3">
        <v>163840</v>
      </c>
      <c r="BP4" s="3">
        <v>40960</v>
      </c>
      <c r="BQ4" s="3">
        <v>163840</v>
      </c>
      <c r="BR4" s="3">
        <v>40960</v>
      </c>
      <c r="BS4" s="3">
        <v>10240</v>
      </c>
      <c r="BT4" s="3">
        <v>163840</v>
      </c>
      <c r="BU4" s="3">
        <v>40960</v>
      </c>
      <c r="BV4" s="3">
        <v>40960</v>
      </c>
      <c r="BW4" s="3">
        <v>163840</v>
      </c>
      <c r="BX4" s="3">
        <v>10240</v>
      </c>
      <c r="BY4" s="3">
        <v>163840</v>
      </c>
      <c r="BZ4" s="3">
        <v>40960</v>
      </c>
      <c r="CA4" s="3"/>
      <c r="CB4" s="3"/>
      <c r="CC4" s="3"/>
      <c r="CD4" s="3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81CD6-F20A-4975-B64D-8982F3201186}">
  <dimension ref="A1:AM3"/>
  <sheetViews>
    <sheetView workbookViewId="0">
      <selection activeCell="I10" sqref="I10"/>
    </sheetView>
  </sheetViews>
  <sheetFormatPr defaultRowHeight="14.5" x14ac:dyDescent="0.35"/>
  <sheetData>
    <row r="1" spans="1:39" x14ac:dyDescent="0.35">
      <c r="A1" s="2" t="s">
        <v>1</v>
      </c>
      <c r="B1" s="1">
        <v>2560</v>
      </c>
      <c r="C1" s="1">
        <v>640</v>
      </c>
      <c r="D1" s="1">
        <v>640</v>
      </c>
      <c r="E1" s="1">
        <v>640</v>
      </c>
      <c r="F1" s="1">
        <v>640</v>
      </c>
      <c r="G1" s="1">
        <v>160</v>
      </c>
      <c r="H1" s="1">
        <v>640</v>
      </c>
      <c r="I1" s="1">
        <v>640</v>
      </c>
      <c r="J1" s="1">
        <v>2560</v>
      </c>
      <c r="K1" s="1">
        <v>160</v>
      </c>
      <c r="L1" s="1">
        <v>640</v>
      </c>
      <c r="M1" s="1">
        <v>640</v>
      </c>
      <c r="N1" s="1">
        <v>640</v>
      </c>
      <c r="O1" s="1">
        <v>640</v>
      </c>
      <c r="P1" s="1">
        <v>160</v>
      </c>
      <c r="Q1" s="1">
        <v>640</v>
      </c>
      <c r="R1" s="1">
        <v>160</v>
      </c>
      <c r="S1" s="1">
        <v>640</v>
      </c>
      <c r="T1" s="1">
        <v>2560</v>
      </c>
      <c r="U1" s="1">
        <v>640</v>
      </c>
      <c r="V1" s="1">
        <v>160</v>
      </c>
      <c r="W1" s="1">
        <v>2560</v>
      </c>
      <c r="X1" s="1">
        <v>2560</v>
      </c>
      <c r="Y1" s="1">
        <v>640</v>
      </c>
      <c r="Z1" s="1">
        <v>10240</v>
      </c>
      <c r="AA1" s="1">
        <v>2560</v>
      </c>
      <c r="AB1" s="1">
        <v>2560</v>
      </c>
      <c r="AC1" s="1">
        <v>2560</v>
      </c>
      <c r="AD1" s="1">
        <v>2560</v>
      </c>
      <c r="AE1" s="1">
        <v>10240</v>
      </c>
      <c r="AF1" s="1">
        <v>2560</v>
      </c>
      <c r="AG1" s="1">
        <v>2560</v>
      </c>
      <c r="AH1" s="1">
        <v>640</v>
      </c>
      <c r="AI1" s="1">
        <v>640</v>
      </c>
      <c r="AJ1" s="1">
        <v>2560</v>
      </c>
      <c r="AK1" s="1">
        <v>2560</v>
      </c>
      <c r="AL1" s="1">
        <v>2560</v>
      </c>
      <c r="AM1" s="1">
        <v>2560</v>
      </c>
    </row>
    <row r="2" spans="1:39" x14ac:dyDescent="0.35">
      <c r="A2" s="2" t="s">
        <v>2</v>
      </c>
      <c r="B2" s="1">
        <v>2560</v>
      </c>
      <c r="C2" s="1">
        <v>10240</v>
      </c>
      <c r="D2" s="1">
        <v>2560</v>
      </c>
      <c r="E2" s="1">
        <v>640</v>
      </c>
      <c r="F2" s="1">
        <v>2560</v>
      </c>
      <c r="G2" s="1">
        <v>640</v>
      </c>
      <c r="H2" s="1">
        <v>2560</v>
      </c>
      <c r="I2" s="1">
        <v>2560</v>
      </c>
      <c r="J2" s="1">
        <v>2560</v>
      </c>
      <c r="K2" s="1">
        <v>640</v>
      </c>
      <c r="L2" s="1">
        <v>2560</v>
      </c>
      <c r="M2" s="1">
        <v>2560</v>
      </c>
      <c r="N2" s="1">
        <v>2560</v>
      </c>
      <c r="O2" s="1">
        <v>2560</v>
      </c>
      <c r="P2" s="1">
        <v>640</v>
      </c>
      <c r="Q2" s="1">
        <v>10240</v>
      </c>
      <c r="R2" s="1">
        <v>640</v>
      </c>
      <c r="S2" s="1">
        <v>2560</v>
      </c>
      <c r="T2" s="1">
        <v>10240</v>
      </c>
      <c r="U2" s="1">
        <v>2560</v>
      </c>
      <c r="V2" s="1">
        <v>2560</v>
      </c>
      <c r="W2" s="1">
        <v>2560</v>
      </c>
      <c r="X2" s="1">
        <v>2560</v>
      </c>
      <c r="Y2" s="1">
        <v>2560</v>
      </c>
      <c r="Z2" s="1">
        <v>40960</v>
      </c>
      <c r="AA2" s="1">
        <v>2560</v>
      </c>
      <c r="AB2" s="1">
        <v>2560</v>
      </c>
      <c r="AC2" s="1">
        <v>2560</v>
      </c>
      <c r="AD2" s="1">
        <v>2560</v>
      </c>
      <c r="AE2" s="1">
        <v>2560</v>
      </c>
      <c r="AF2" s="1">
        <v>2560</v>
      </c>
      <c r="AG2" s="1">
        <v>640</v>
      </c>
      <c r="AH2" s="1">
        <v>640</v>
      </c>
      <c r="AI2" s="1">
        <v>2560</v>
      </c>
      <c r="AJ2" s="1">
        <v>2560</v>
      </c>
      <c r="AK2" s="1">
        <v>2560</v>
      </c>
      <c r="AL2" s="1">
        <v>2560</v>
      </c>
      <c r="AM2" s="1">
        <v>640</v>
      </c>
    </row>
    <row r="3" spans="1:39" x14ac:dyDescent="0.35">
      <c r="A3" s="2" t="s">
        <v>3</v>
      </c>
      <c r="B3" s="1">
        <v>2560</v>
      </c>
      <c r="C3" s="1">
        <v>10240</v>
      </c>
      <c r="D3" s="1">
        <v>2560</v>
      </c>
      <c r="E3" s="1">
        <v>640</v>
      </c>
      <c r="F3" s="1">
        <v>2560</v>
      </c>
      <c r="G3" s="1">
        <v>640</v>
      </c>
      <c r="H3" s="1">
        <v>2560</v>
      </c>
      <c r="I3" s="1">
        <v>2560</v>
      </c>
      <c r="J3" s="1">
        <v>640</v>
      </c>
      <c r="K3" s="1">
        <v>2560</v>
      </c>
      <c r="L3" s="1">
        <v>2560</v>
      </c>
      <c r="M3" s="1">
        <v>2560</v>
      </c>
      <c r="N3" s="1">
        <v>10240</v>
      </c>
      <c r="O3" s="1">
        <v>2560</v>
      </c>
      <c r="P3" s="1">
        <v>2560</v>
      </c>
      <c r="Q3" s="1">
        <v>10240</v>
      </c>
      <c r="R3" s="1">
        <v>2560</v>
      </c>
      <c r="S3" s="1">
        <v>10240</v>
      </c>
      <c r="T3" s="1">
        <v>10240</v>
      </c>
      <c r="U3" s="1">
        <v>2560</v>
      </c>
      <c r="V3" s="1">
        <v>2560</v>
      </c>
      <c r="W3" s="1">
        <v>640</v>
      </c>
      <c r="X3" s="1">
        <v>640</v>
      </c>
      <c r="Y3" s="1">
        <v>640</v>
      </c>
      <c r="Z3" s="1">
        <v>10240</v>
      </c>
      <c r="AA3" s="1">
        <v>640</v>
      </c>
      <c r="AB3" s="1">
        <v>640</v>
      </c>
      <c r="AC3" s="1">
        <v>2560</v>
      </c>
      <c r="AD3" s="1">
        <v>2560</v>
      </c>
      <c r="AE3" s="1">
        <v>2560</v>
      </c>
      <c r="AF3" s="1">
        <v>2560</v>
      </c>
      <c r="AG3" s="1">
        <v>2560</v>
      </c>
      <c r="AH3" s="1">
        <v>640</v>
      </c>
      <c r="AI3" s="1">
        <v>640</v>
      </c>
      <c r="AJ3" s="1">
        <v>2560</v>
      </c>
      <c r="AK3" s="1">
        <v>2560</v>
      </c>
      <c r="AL3" s="1">
        <v>2560</v>
      </c>
      <c r="AM3" s="1">
        <v>256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3FFA4-14EF-4CC2-8B90-C8D5E4B3C881}">
  <dimension ref="A1:AM3"/>
  <sheetViews>
    <sheetView topLeftCell="J1" workbookViewId="0">
      <selection activeCell="E8" sqref="E8"/>
    </sheetView>
  </sheetViews>
  <sheetFormatPr defaultRowHeight="14.5" x14ac:dyDescent="0.35"/>
  <sheetData>
    <row r="1" spans="1:39" x14ac:dyDescent="0.35">
      <c r="A1" s="2" t="s">
        <v>1</v>
      </c>
      <c r="B1" s="1">
        <v>40960</v>
      </c>
      <c r="C1" s="1">
        <v>10240</v>
      </c>
      <c r="D1" s="1">
        <v>10240</v>
      </c>
      <c r="E1" s="1">
        <v>10240</v>
      </c>
      <c r="F1" s="1">
        <v>10240</v>
      </c>
      <c r="G1" s="1">
        <v>10240</v>
      </c>
      <c r="H1" s="1">
        <v>40960</v>
      </c>
      <c r="I1" s="1">
        <v>10240</v>
      </c>
      <c r="J1" s="1">
        <v>10240</v>
      </c>
      <c r="K1" s="1">
        <v>10240</v>
      </c>
      <c r="L1" s="1">
        <v>10240</v>
      </c>
      <c r="M1" s="1">
        <v>40960</v>
      </c>
      <c r="N1" s="1">
        <v>10240</v>
      </c>
      <c r="O1" s="1">
        <v>10240</v>
      </c>
      <c r="P1" s="1">
        <v>10240</v>
      </c>
      <c r="Q1" s="1">
        <v>10240</v>
      </c>
      <c r="R1" s="1">
        <v>40960</v>
      </c>
      <c r="S1" s="1">
        <v>10240</v>
      </c>
      <c r="T1" s="1">
        <v>10240</v>
      </c>
      <c r="U1" s="1">
        <v>10240</v>
      </c>
      <c r="V1" s="1">
        <v>10240</v>
      </c>
      <c r="W1" s="1">
        <v>10240</v>
      </c>
      <c r="X1" s="1">
        <v>40960</v>
      </c>
      <c r="Y1" s="1">
        <v>10240</v>
      </c>
      <c r="Z1" s="1">
        <v>40960</v>
      </c>
      <c r="AA1" s="1">
        <v>10240</v>
      </c>
      <c r="AB1" s="1">
        <v>163840</v>
      </c>
      <c r="AC1" s="1">
        <v>10240</v>
      </c>
      <c r="AD1" s="1">
        <v>10240</v>
      </c>
      <c r="AE1" s="1">
        <v>40960</v>
      </c>
      <c r="AF1" s="1">
        <v>10240</v>
      </c>
      <c r="AG1" s="1">
        <v>10240</v>
      </c>
      <c r="AH1" s="1">
        <v>10240</v>
      </c>
      <c r="AI1" s="1">
        <v>10240</v>
      </c>
      <c r="AJ1" s="1">
        <v>40960</v>
      </c>
      <c r="AK1" s="1">
        <v>40960</v>
      </c>
      <c r="AL1" s="1">
        <v>10240</v>
      </c>
      <c r="AM1" s="1">
        <v>10240</v>
      </c>
    </row>
    <row r="2" spans="1:39" x14ac:dyDescent="0.35">
      <c r="A2" s="2" t="s">
        <v>2</v>
      </c>
      <c r="B2" s="1">
        <v>2560</v>
      </c>
      <c r="C2" s="1">
        <v>10240</v>
      </c>
      <c r="D2" s="1">
        <v>10240</v>
      </c>
      <c r="E2" s="1">
        <v>10240</v>
      </c>
      <c r="F2" s="1">
        <v>10240</v>
      </c>
      <c r="G2" s="1">
        <v>163840</v>
      </c>
      <c r="H2" s="1">
        <v>10240</v>
      </c>
      <c r="I2" s="1">
        <v>10240</v>
      </c>
      <c r="J2" s="1">
        <v>10240</v>
      </c>
      <c r="K2" s="1">
        <v>2560</v>
      </c>
      <c r="L2" s="1">
        <v>10240</v>
      </c>
      <c r="M2" s="1">
        <v>10240</v>
      </c>
      <c r="N2" s="1">
        <v>10240</v>
      </c>
      <c r="O2" s="1">
        <v>2560</v>
      </c>
      <c r="P2" s="1">
        <v>10240</v>
      </c>
      <c r="Q2" s="1">
        <v>40960</v>
      </c>
      <c r="R2" s="1">
        <v>10240</v>
      </c>
      <c r="S2" s="1">
        <v>10240</v>
      </c>
      <c r="T2" s="1">
        <v>10240</v>
      </c>
      <c r="U2" s="1">
        <v>10240</v>
      </c>
      <c r="V2" s="1">
        <v>10240</v>
      </c>
      <c r="W2" s="1">
        <v>10240</v>
      </c>
      <c r="X2" s="1">
        <v>10240</v>
      </c>
      <c r="Y2" s="1">
        <v>10240</v>
      </c>
      <c r="Z2" s="1">
        <v>10240</v>
      </c>
      <c r="AA2" s="1">
        <v>10240</v>
      </c>
      <c r="AB2" s="1">
        <v>10240</v>
      </c>
      <c r="AC2" s="1">
        <v>10240</v>
      </c>
      <c r="AD2" s="1">
        <v>10240</v>
      </c>
      <c r="AE2" s="1">
        <v>10240</v>
      </c>
      <c r="AF2" s="1">
        <v>2560</v>
      </c>
      <c r="AG2" s="1">
        <v>10240</v>
      </c>
      <c r="AH2" s="1">
        <v>40960</v>
      </c>
      <c r="AI2" s="1">
        <v>10240</v>
      </c>
      <c r="AJ2" s="1">
        <v>40960</v>
      </c>
      <c r="AK2" s="1">
        <v>10240</v>
      </c>
      <c r="AL2" s="1">
        <v>40960</v>
      </c>
      <c r="AM2" s="1">
        <v>10240</v>
      </c>
    </row>
    <row r="3" spans="1:39" x14ac:dyDescent="0.35">
      <c r="A3" s="2" t="s">
        <v>3</v>
      </c>
      <c r="B3" s="1">
        <v>10240</v>
      </c>
      <c r="C3" s="1">
        <v>10240</v>
      </c>
      <c r="D3" s="1">
        <v>2560</v>
      </c>
      <c r="E3" s="1">
        <v>2560</v>
      </c>
      <c r="F3" s="1">
        <v>10240</v>
      </c>
      <c r="G3" s="1">
        <v>10240</v>
      </c>
      <c r="H3" s="1">
        <v>40960</v>
      </c>
      <c r="I3" s="1">
        <v>2560</v>
      </c>
      <c r="J3" s="1">
        <v>10240</v>
      </c>
      <c r="K3" s="1">
        <v>10240</v>
      </c>
      <c r="L3" s="1">
        <v>10240</v>
      </c>
      <c r="M3" s="1">
        <v>10240</v>
      </c>
      <c r="N3" s="1">
        <v>2560</v>
      </c>
      <c r="O3" s="1">
        <v>10240</v>
      </c>
      <c r="P3" s="1">
        <v>2560</v>
      </c>
      <c r="Q3" s="1">
        <v>40960</v>
      </c>
      <c r="R3" s="1">
        <v>10240</v>
      </c>
      <c r="S3" s="1">
        <v>10240</v>
      </c>
      <c r="T3" s="1">
        <v>10240</v>
      </c>
      <c r="U3" s="1">
        <v>2560</v>
      </c>
      <c r="V3" s="1">
        <v>10240</v>
      </c>
      <c r="W3" s="1">
        <v>10240</v>
      </c>
      <c r="X3" s="1">
        <v>10240</v>
      </c>
      <c r="Y3" s="1">
        <v>10240</v>
      </c>
      <c r="Z3" s="1">
        <v>10240</v>
      </c>
      <c r="AA3" s="1">
        <v>640</v>
      </c>
      <c r="AB3" s="1">
        <v>40960</v>
      </c>
      <c r="AC3" s="1">
        <v>40960</v>
      </c>
      <c r="AD3" s="1">
        <v>10240</v>
      </c>
      <c r="AE3" s="1">
        <v>40960</v>
      </c>
      <c r="AF3" s="1">
        <v>10240</v>
      </c>
      <c r="AG3" s="1">
        <v>40960</v>
      </c>
      <c r="AH3" s="1">
        <v>10240</v>
      </c>
      <c r="AI3" s="1">
        <v>10240</v>
      </c>
      <c r="AJ3" s="1">
        <v>10240</v>
      </c>
      <c r="AK3" s="1">
        <v>2560</v>
      </c>
      <c r="AL3" s="1">
        <v>40960</v>
      </c>
      <c r="AM3" s="1">
        <v>4096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990817-47BE-49DB-9208-E338F8DC4021}">
  <dimension ref="A1:DW5"/>
  <sheetViews>
    <sheetView workbookViewId="0">
      <selection activeCell="I21" sqref="I21"/>
    </sheetView>
  </sheetViews>
  <sheetFormatPr defaultRowHeight="14.5" x14ac:dyDescent="0.35"/>
  <sheetData>
    <row r="1" spans="1:127" s="9" customFormat="1" x14ac:dyDescent="0.35">
      <c r="B1" s="9" t="s">
        <v>17</v>
      </c>
      <c r="AR1" s="9" t="s">
        <v>16</v>
      </c>
      <c r="CH1" s="9" t="s">
        <v>18</v>
      </c>
    </row>
    <row r="2" spans="1:127" s="9" customFormat="1" x14ac:dyDescent="0.35">
      <c r="A2" s="10" t="s">
        <v>1</v>
      </c>
      <c r="B2" s="3">
        <v>8.4684699999999999</v>
      </c>
      <c r="C2" s="3">
        <v>7.3436120000000003</v>
      </c>
      <c r="D2" s="3">
        <v>10.09642</v>
      </c>
      <c r="E2" s="3">
        <v>6.1137249999999996</v>
      </c>
      <c r="F2" s="3">
        <v>16.945340000000002</v>
      </c>
      <c r="G2" s="3">
        <v>15.654540000000001</v>
      </c>
      <c r="H2" s="3">
        <v>15.22287</v>
      </c>
      <c r="I2" s="3">
        <v>9.8159899999999993</v>
      </c>
      <c r="J2" s="3">
        <v>9.2666889999999995</v>
      </c>
      <c r="K2" s="3">
        <v>8.0336510000000008</v>
      </c>
      <c r="L2" s="3">
        <v>5.753476</v>
      </c>
      <c r="M2" s="3">
        <v>6.2355590000000003</v>
      </c>
      <c r="N2" s="3">
        <v>12.12872</v>
      </c>
      <c r="O2" s="3">
        <v>10.550140000000001</v>
      </c>
      <c r="P2" s="3">
        <v>7.7448220000000001</v>
      </c>
      <c r="Q2" s="3">
        <v>10.66357</v>
      </c>
      <c r="R2" s="3">
        <v>15.35521</v>
      </c>
      <c r="S2" s="3">
        <v>6.4340630000000001</v>
      </c>
      <c r="T2" s="3">
        <v>10.47137</v>
      </c>
      <c r="U2" s="3">
        <v>9.2582869999999993</v>
      </c>
      <c r="V2" s="3">
        <v>8.9305970000000006</v>
      </c>
      <c r="W2" s="3">
        <v>10.9671</v>
      </c>
      <c r="X2" s="3">
        <v>14.39419</v>
      </c>
      <c r="Y2" s="3">
        <v>9.8390959999999996</v>
      </c>
      <c r="Z2" s="3">
        <v>10.91879</v>
      </c>
      <c r="AA2" s="3">
        <v>5.778683</v>
      </c>
      <c r="AB2" s="3">
        <v>12.98996</v>
      </c>
      <c r="AC2" s="3">
        <v>13.16431</v>
      </c>
      <c r="AD2" s="3">
        <v>8.3455870000000001</v>
      </c>
      <c r="AE2" s="3">
        <v>16.370840000000001</v>
      </c>
      <c r="AF2" s="3">
        <v>6.1630890000000003</v>
      </c>
      <c r="AG2" s="3">
        <v>9.3213039999999996</v>
      </c>
      <c r="AH2" s="3">
        <v>10.706630000000001</v>
      </c>
      <c r="AI2" s="3">
        <v>5.4772509999999999</v>
      </c>
      <c r="AJ2" s="3">
        <v>14.137919999999999</v>
      </c>
      <c r="AK2" s="3">
        <v>6.6651259999999999</v>
      </c>
      <c r="AL2" s="3">
        <v>7.6692010000000002</v>
      </c>
      <c r="AM2" s="3">
        <v>13.3208</v>
      </c>
      <c r="AN2" s="3"/>
      <c r="AO2" s="3"/>
      <c r="AP2" s="3"/>
      <c r="AQ2" s="3"/>
      <c r="AR2" s="3">
        <v>4.4804019999999998</v>
      </c>
      <c r="AS2" s="3">
        <v>2.7124160000000002</v>
      </c>
      <c r="AT2" s="3">
        <v>6.8132739999999998</v>
      </c>
      <c r="AU2" s="3">
        <v>3.3611080000000002</v>
      </c>
      <c r="AV2" s="3">
        <v>10.47254</v>
      </c>
      <c r="AW2" s="3">
        <v>10.23401</v>
      </c>
      <c r="AX2" s="3">
        <v>8.7359790000000004</v>
      </c>
      <c r="AY2" s="3">
        <v>5.9462029999999997</v>
      </c>
      <c r="AZ2" s="3">
        <v>5.8221049999999996</v>
      </c>
      <c r="BA2" s="3">
        <v>7.9825299999999997</v>
      </c>
      <c r="BB2" s="3">
        <v>2.7809119999999998</v>
      </c>
      <c r="BC2" s="3">
        <v>4.1000519999999998</v>
      </c>
      <c r="BD2" s="3">
        <v>6.8704869999999998</v>
      </c>
      <c r="BE2" s="3">
        <v>7.8479559999999999</v>
      </c>
      <c r="BF2" s="3">
        <v>3.213641</v>
      </c>
      <c r="BG2" s="3">
        <v>8.4354049999999994</v>
      </c>
      <c r="BH2" s="3">
        <v>4.4876550000000002</v>
      </c>
      <c r="BI2" s="3">
        <v>2.5456099999999999</v>
      </c>
      <c r="BJ2" s="3">
        <v>7.9075879999999996</v>
      </c>
      <c r="BK2" s="3">
        <v>8.698105</v>
      </c>
      <c r="BL2" s="3">
        <v>5.2975120000000002</v>
      </c>
      <c r="BM2" s="3">
        <v>5.0041900000000004</v>
      </c>
      <c r="BN2" s="3">
        <v>8.29922</v>
      </c>
      <c r="BO2" s="3">
        <v>2.5657559999999999</v>
      </c>
      <c r="BP2" s="3">
        <v>6.3112430000000002</v>
      </c>
      <c r="BQ2" s="3">
        <v>3.288583</v>
      </c>
      <c r="BR2" s="3">
        <v>8.3475699999999993</v>
      </c>
      <c r="BS2" s="3">
        <v>6.0026109999999999</v>
      </c>
      <c r="BT2" s="3">
        <v>2.3417349999999999</v>
      </c>
      <c r="BU2" s="3">
        <v>10.043839999999999</v>
      </c>
      <c r="BV2" s="3">
        <v>3.981595</v>
      </c>
      <c r="BW2" s="3">
        <v>4.1056920000000003</v>
      </c>
      <c r="BX2" s="3">
        <v>6.5102820000000001</v>
      </c>
      <c r="BY2" s="3">
        <v>3.423962</v>
      </c>
      <c r="BZ2" s="3">
        <v>7.2306920000000003</v>
      </c>
      <c r="CA2" s="3">
        <v>4.7374609999999997</v>
      </c>
      <c r="CB2" s="3">
        <v>3.3764180000000001</v>
      </c>
      <c r="CC2" s="3">
        <v>9.9269920000000003</v>
      </c>
      <c r="CD2" s="3"/>
      <c r="CE2" s="3"/>
      <c r="CF2" s="3"/>
      <c r="CG2" s="3"/>
      <c r="CH2" s="3">
        <v>1.203965</v>
      </c>
      <c r="CI2" s="3">
        <v>1.047218</v>
      </c>
      <c r="CJ2" s="3">
        <v>2.3735949999999999</v>
      </c>
      <c r="CK2" s="3">
        <v>1.577172</v>
      </c>
      <c r="CL2" s="3">
        <v>4.1776759999999999</v>
      </c>
      <c r="CM2" s="3">
        <v>1.442817</v>
      </c>
      <c r="CN2" s="3">
        <v>2.5154130000000001</v>
      </c>
      <c r="CO2" s="3">
        <v>1.931718</v>
      </c>
      <c r="CP2" s="3">
        <v>2.163853</v>
      </c>
      <c r="CQ2" s="3">
        <v>0.76507400000000003</v>
      </c>
      <c r="CR2" s="3">
        <v>1.3681760000000001</v>
      </c>
      <c r="CS2" s="3">
        <v>0.66527800000000004</v>
      </c>
      <c r="CT2" s="3">
        <v>1.524176</v>
      </c>
      <c r="CU2" s="3">
        <v>0.62377800000000005</v>
      </c>
      <c r="CV2" s="3">
        <v>1.3748940000000001</v>
      </c>
      <c r="CW2" s="3">
        <v>1.8734980000000001</v>
      </c>
      <c r="CX2" s="3">
        <v>0.63251100000000005</v>
      </c>
      <c r="CY2" s="3">
        <v>0.55734700000000004</v>
      </c>
      <c r="CZ2" s="3">
        <v>0.85091099999999997</v>
      </c>
      <c r="DA2" s="3">
        <v>1.8570770000000001</v>
      </c>
      <c r="DB2" s="3">
        <v>0.75910299999999997</v>
      </c>
      <c r="DC2" s="3">
        <v>1.213668</v>
      </c>
      <c r="DD2" s="3">
        <v>1.368922</v>
      </c>
      <c r="DE2" s="3">
        <v>0.53555200000000003</v>
      </c>
      <c r="DF2" s="3">
        <v>1.817517</v>
      </c>
      <c r="DG2" s="3">
        <v>0.800902</v>
      </c>
      <c r="DH2" s="3">
        <v>1.5600039999999999</v>
      </c>
      <c r="DI2" s="3">
        <v>0.61004400000000003</v>
      </c>
      <c r="DJ2" s="3">
        <v>0.78149500000000005</v>
      </c>
      <c r="DK2" s="3">
        <v>1.8212489999999999</v>
      </c>
      <c r="DL2" s="3">
        <v>1.0613999999999999</v>
      </c>
      <c r="DM2" s="3">
        <v>2.2579009999999999</v>
      </c>
      <c r="DN2" s="3">
        <v>1.834684</v>
      </c>
      <c r="DO2" s="3">
        <v>0.160554</v>
      </c>
      <c r="DP2" s="3">
        <v>0.69953900000000002</v>
      </c>
      <c r="DQ2" s="3">
        <v>1.5794109999999999</v>
      </c>
      <c r="DR2" s="3">
        <v>1.3622050000000001</v>
      </c>
      <c r="DS2" s="3">
        <v>0.85538999999999998</v>
      </c>
      <c r="DT2" s="3"/>
      <c r="DU2" s="3"/>
      <c r="DV2" s="3"/>
      <c r="DW2" s="3"/>
    </row>
    <row r="3" spans="1:127" s="9" customFormat="1" x14ac:dyDescent="0.35">
      <c r="A3" s="10" t="s">
        <v>2</v>
      </c>
      <c r="B3" s="3">
        <v>3.660253</v>
      </c>
      <c r="C3" s="3">
        <v>5.4121329999999999</v>
      </c>
      <c r="D3" s="3">
        <v>6.4088560000000001</v>
      </c>
      <c r="E3" s="3">
        <v>4.1465360000000002</v>
      </c>
      <c r="F3" s="3">
        <v>6.3531909999999998</v>
      </c>
      <c r="G3" s="3">
        <v>5.7650300000000003</v>
      </c>
      <c r="H3" s="3">
        <v>8.5440909999999999</v>
      </c>
      <c r="I3" s="3">
        <v>5.919422</v>
      </c>
      <c r="J3" s="3">
        <v>2.851531</v>
      </c>
      <c r="K3" s="3">
        <v>5.1275050000000002</v>
      </c>
      <c r="L3" s="3">
        <v>1.2414400000000001</v>
      </c>
      <c r="M3" s="3">
        <v>3.129858</v>
      </c>
      <c r="N3" s="3">
        <v>9.9861360000000001</v>
      </c>
      <c r="O3" s="3">
        <v>4.2379110000000004</v>
      </c>
      <c r="P3" s="3">
        <v>6.1977479999999998</v>
      </c>
      <c r="Q3" s="3">
        <v>11.627739999999999</v>
      </c>
      <c r="R3" s="3">
        <v>12.71163</v>
      </c>
      <c r="S3" s="3">
        <v>5.7345709999999999</v>
      </c>
      <c r="T3" s="3">
        <v>4.9489559999999999</v>
      </c>
      <c r="U3" s="3">
        <v>4.8617819999999998</v>
      </c>
      <c r="V3" s="3">
        <v>7.5715250000000003</v>
      </c>
      <c r="W3" s="3">
        <v>5.4278870000000001</v>
      </c>
      <c r="X3" s="3">
        <v>5.6673530000000003</v>
      </c>
      <c r="Y3" s="3">
        <v>6.2765199999999997</v>
      </c>
      <c r="Z3" s="3">
        <v>8.6039569999999994</v>
      </c>
      <c r="AA3" s="3">
        <v>2.769609</v>
      </c>
      <c r="AB3" s="3">
        <v>10.719239999999999</v>
      </c>
      <c r="AC3" s="3">
        <v>8.5493430000000004</v>
      </c>
      <c r="AD3" s="3">
        <v>7.4990550000000002</v>
      </c>
      <c r="AE3" s="3">
        <v>9.8222909999999999</v>
      </c>
      <c r="AF3" s="3">
        <v>5.4278870000000001</v>
      </c>
      <c r="AG3" s="3">
        <v>7.9496279999999997</v>
      </c>
      <c r="AH3" s="3">
        <v>2.6362220000000001</v>
      </c>
      <c r="AI3" s="3">
        <v>3.2117800000000001</v>
      </c>
      <c r="AJ3" s="3">
        <v>13.91211</v>
      </c>
      <c r="AK3" s="3">
        <v>8.6753769999999992</v>
      </c>
      <c r="AL3" s="3">
        <v>8.6753769999999992</v>
      </c>
      <c r="AM3" s="3">
        <v>7.114649</v>
      </c>
      <c r="AN3" s="3"/>
      <c r="AO3" s="3"/>
      <c r="AP3" s="3"/>
      <c r="AQ3" s="3"/>
      <c r="AR3" s="3">
        <v>0.68954700000000002</v>
      </c>
      <c r="AS3" s="3">
        <v>1.7921609999999999</v>
      </c>
      <c r="AT3" s="3">
        <v>1.1579740000000001</v>
      </c>
      <c r="AU3" s="3">
        <v>2.3425410000000002</v>
      </c>
      <c r="AV3" s="3">
        <v>3.2627969999999999</v>
      </c>
      <c r="AW3" s="3">
        <v>1.6583939999999999</v>
      </c>
      <c r="AX3" s="3">
        <v>4.1935279999999997</v>
      </c>
      <c r="AY3" s="3">
        <v>2.6036290000000002</v>
      </c>
      <c r="AZ3" s="3">
        <v>1.9589669999999999</v>
      </c>
      <c r="BA3" s="3">
        <v>1.5721700000000001</v>
      </c>
      <c r="BB3" s="3">
        <v>0.63346100000000005</v>
      </c>
      <c r="BC3" s="3">
        <v>2.054055</v>
      </c>
      <c r="BD3" s="3">
        <v>4.7648590000000004</v>
      </c>
      <c r="BE3" s="3">
        <v>2.7011349999999998</v>
      </c>
      <c r="BF3" s="3">
        <v>1.9702489999999999</v>
      </c>
      <c r="BG3" s="3">
        <v>8.5490270000000006</v>
      </c>
      <c r="BH3" s="3">
        <v>5.5545710000000001</v>
      </c>
      <c r="BI3" s="3">
        <v>2.2530939999999999</v>
      </c>
      <c r="BJ3" s="3">
        <v>3.2918059999999998</v>
      </c>
      <c r="BK3" s="3">
        <v>2.7519019999999998</v>
      </c>
      <c r="BL3" s="3">
        <v>6.0324270000000002</v>
      </c>
      <c r="BM3" s="3">
        <v>2.3385120000000001</v>
      </c>
      <c r="BN3" s="3">
        <v>3.2901950000000002</v>
      </c>
      <c r="BO3" s="3">
        <v>1.5463830000000001</v>
      </c>
      <c r="BP3" s="3">
        <v>3.6036619999999999</v>
      </c>
      <c r="BQ3" s="3">
        <v>1.867103</v>
      </c>
      <c r="BR3" s="3">
        <v>3.5512830000000002</v>
      </c>
      <c r="BS3" s="3">
        <v>2.892922</v>
      </c>
      <c r="BT3" s="3">
        <v>2.9299900000000001</v>
      </c>
      <c r="BU3" s="3">
        <v>3.1129129999999998</v>
      </c>
      <c r="BV3" s="3">
        <v>3.288583</v>
      </c>
      <c r="BW3" s="3">
        <v>4.0388089999999996</v>
      </c>
      <c r="BX3" s="3">
        <v>1.4069750000000001</v>
      </c>
      <c r="BY3" s="3">
        <v>1.126547</v>
      </c>
      <c r="BZ3" s="3">
        <v>8.1477240000000002</v>
      </c>
      <c r="CA3" s="3">
        <v>3.4271850000000001</v>
      </c>
      <c r="CB3" s="3">
        <v>3.4271850000000001</v>
      </c>
      <c r="CC3" s="3">
        <v>2.5391629999999998</v>
      </c>
      <c r="CD3" s="3"/>
      <c r="CE3" s="3"/>
      <c r="CF3" s="3"/>
      <c r="CG3" s="3"/>
      <c r="CH3" s="3">
        <v>1.680177</v>
      </c>
      <c r="CI3" s="3">
        <v>2.1257860000000002</v>
      </c>
      <c r="CJ3" s="3">
        <v>2.0100920000000002</v>
      </c>
      <c r="CK3" s="3">
        <v>1.1763479999999999</v>
      </c>
      <c r="CL3" s="3">
        <v>2.1541489999999999</v>
      </c>
      <c r="CM3" s="3">
        <v>1.408482</v>
      </c>
      <c r="CN3" s="3">
        <v>1.0599069999999999</v>
      </c>
      <c r="CO3" s="3">
        <v>1.2965199999999999</v>
      </c>
      <c r="CP3" s="3">
        <v>3.2886980000000001</v>
      </c>
      <c r="CQ3" s="3">
        <v>1.495066</v>
      </c>
      <c r="CR3" s="3">
        <v>0.66012800000000005</v>
      </c>
      <c r="CS3" s="3">
        <v>1.357726</v>
      </c>
      <c r="CT3" s="3">
        <v>0.67162299999999997</v>
      </c>
      <c r="CU3" s="3">
        <v>0.409856</v>
      </c>
      <c r="CV3" s="3">
        <v>1.186051</v>
      </c>
      <c r="CW3" s="3">
        <v>1.2539750000000001</v>
      </c>
      <c r="CX3" s="3">
        <v>1.2285969999999999</v>
      </c>
      <c r="CY3" s="3">
        <v>0.639602</v>
      </c>
      <c r="CZ3" s="3">
        <v>0.55988499999999997</v>
      </c>
      <c r="DA3" s="3">
        <v>0.42373899999999998</v>
      </c>
      <c r="DB3" s="3">
        <v>0.97108399999999995</v>
      </c>
      <c r="DC3" s="3">
        <v>0.96660500000000005</v>
      </c>
      <c r="DD3" s="3">
        <v>1.1136490000000001</v>
      </c>
      <c r="DE3" s="3">
        <v>0.69162699999999999</v>
      </c>
      <c r="DF3" s="3">
        <v>1.4181859999999999</v>
      </c>
      <c r="DG3" s="3">
        <v>0.98153400000000002</v>
      </c>
      <c r="DH3" s="3">
        <v>1.2980130000000001</v>
      </c>
      <c r="DI3" s="3">
        <v>1.0039260000000001</v>
      </c>
      <c r="DJ3" s="3">
        <v>0.37096800000000002</v>
      </c>
      <c r="DK3" s="3">
        <v>0.84643299999999999</v>
      </c>
      <c r="DL3" s="3">
        <v>0.64960399999999996</v>
      </c>
      <c r="DM3" s="3">
        <v>0.41679699999999997</v>
      </c>
      <c r="DN3" s="3">
        <v>0.99646199999999996</v>
      </c>
      <c r="DO3" s="3">
        <v>0.78522700000000001</v>
      </c>
      <c r="DP3" s="3">
        <v>1.6018030000000001</v>
      </c>
      <c r="DQ3" s="3">
        <v>2.7908400000000002</v>
      </c>
      <c r="DR3" s="3">
        <v>2.7908400000000002</v>
      </c>
      <c r="DS3" s="3">
        <v>1.4129609999999999</v>
      </c>
      <c r="DT3" s="3"/>
      <c r="DU3" s="3"/>
      <c r="DV3" s="3"/>
      <c r="DW3" s="3"/>
    </row>
    <row r="4" spans="1:127" s="9" customFormat="1" x14ac:dyDescent="0.35">
      <c r="A4" s="10" t="s">
        <v>3</v>
      </c>
      <c r="B4" s="3">
        <v>7.2343820000000001</v>
      </c>
      <c r="C4" s="3">
        <v>4.728396</v>
      </c>
      <c r="D4" s="3">
        <v>7.0138220000000002</v>
      </c>
      <c r="E4" s="3">
        <v>4.3019790000000002</v>
      </c>
      <c r="F4" s="3">
        <v>8.6680250000000001</v>
      </c>
      <c r="G4" s="3">
        <v>7.5725749999999996</v>
      </c>
      <c r="H4" s="3">
        <v>9.7529719999999998</v>
      </c>
      <c r="I4" s="3">
        <v>6.2324080000000004</v>
      </c>
      <c r="J4" s="3">
        <v>8.5251859999999997</v>
      </c>
      <c r="K4" s="3">
        <v>8.0987690000000008</v>
      </c>
      <c r="L4" s="3">
        <v>7.6734030000000004</v>
      </c>
      <c r="M4" s="3">
        <v>6.972861</v>
      </c>
      <c r="N4" s="3">
        <v>8.9694579999999995</v>
      </c>
      <c r="O4" s="3">
        <v>7.3289080000000002</v>
      </c>
      <c r="P4" s="3">
        <v>7.270092</v>
      </c>
      <c r="Q4" s="3">
        <v>21.200060000000001</v>
      </c>
      <c r="R4" s="3">
        <v>12.61711</v>
      </c>
      <c r="S4" s="3">
        <v>6.8814859999999998</v>
      </c>
      <c r="T4" s="3">
        <v>10.973409999999999</v>
      </c>
      <c r="U4" s="3">
        <v>6.1903959999999998</v>
      </c>
      <c r="V4" s="3">
        <v>8.0021430000000002</v>
      </c>
      <c r="W4" s="3">
        <v>8.768853</v>
      </c>
      <c r="X4" s="3">
        <v>9.2015709999999995</v>
      </c>
      <c r="Y4" s="3">
        <v>10.14368</v>
      </c>
      <c r="Z4" s="3">
        <v>7.6881069999999996</v>
      </c>
      <c r="AA4" s="3">
        <v>4.2463129999999998</v>
      </c>
      <c r="AB4" s="3">
        <v>9.8632530000000003</v>
      </c>
      <c r="AC4" s="3">
        <v>7.5715250000000003</v>
      </c>
      <c r="AD4" s="3">
        <v>5.0245769999999998</v>
      </c>
      <c r="AE4" s="3">
        <v>5.8143929999999999</v>
      </c>
      <c r="AF4" s="3">
        <v>5.2671929999999998</v>
      </c>
      <c r="AG4" s="3">
        <v>7.7742300000000002</v>
      </c>
      <c r="AH4" s="3">
        <v>7.9895389999999997</v>
      </c>
      <c r="AI4" s="3">
        <v>9.4861989999999992</v>
      </c>
      <c r="AJ4" s="3">
        <v>10.64362</v>
      </c>
      <c r="AK4" s="3">
        <v>8.2573629999999998</v>
      </c>
      <c r="AL4" s="3">
        <v>9.7340669999999996</v>
      </c>
      <c r="AM4" s="3">
        <v>6.5317400000000001</v>
      </c>
      <c r="AN4" s="3"/>
      <c r="AO4" s="3"/>
      <c r="AP4" s="3"/>
      <c r="AQ4" s="3"/>
      <c r="AR4" s="3">
        <v>5.4433660000000001</v>
      </c>
      <c r="AS4" s="3">
        <v>2.4045899999999998</v>
      </c>
      <c r="AT4" s="3">
        <v>5.1677730000000004</v>
      </c>
      <c r="AU4" s="3">
        <v>1.6326069999999999</v>
      </c>
      <c r="AV4" s="3">
        <v>3.465865</v>
      </c>
      <c r="AW4" s="3">
        <v>5.7955129999999997</v>
      </c>
      <c r="AX4" s="3">
        <v>5.5755220000000003</v>
      </c>
      <c r="AY4" s="3">
        <v>2.3788040000000001</v>
      </c>
      <c r="AZ4" s="3">
        <v>3.6842440000000001</v>
      </c>
      <c r="BA4" s="3">
        <v>5.3063760000000002</v>
      </c>
      <c r="BB4" s="3">
        <v>4.1322850000000004</v>
      </c>
      <c r="BC4" s="3">
        <v>4.2531590000000001</v>
      </c>
      <c r="BD4" s="3">
        <v>4.8736459999999999</v>
      </c>
      <c r="BE4" s="3">
        <v>4.2031980000000004</v>
      </c>
      <c r="BF4" s="3">
        <v>5.2604439999999997</v>
      </c>
      <c r="BG4" s="3">
        <v>13.75145</v>
      </c>
      <c r="BH4" s="3">
        <v>3.2700490000000002</v>
      </c>
      <c r="BI4" s="3">
        <v>2.500483</v>
      </c>
      <c r="BJ4" s="3">
        <v>8.2218599999999995</v>
      </c>
      <c r="BK4" s="3">
        <v>4.2708870000000001</v>
      </c>
      <c r="BL4" s="3">
        <v>4.8301319999999999</v>
      </c>
      <c r="BM4" s="3">
        <v>5.209676</v>
      </c>
      <c r="BN4" s="3">
        <v>6.6569430000000001</v>
      </c>
      <c r="BO4" s="3">
        <v>5.7568330000000003</v>
      </c>
      <c r="BP4" s="3">
        <v>6.8503420000000004</v>
      </c>
      <c r="BQ4" s="3">
        <v>3.8300990000000001</v>
      </c>
      <c r="BR4" s="3">
        <v>5.7415229999999999</v>
      </c>
      <c r="BS4" s="3">
        <v>5.8333870000000001</v>
      </c>
      <c r="BT4" s="3">
        <v>2.3489879999999999</v>
      </c>
      <c r="BU4" s="3">
        <v>2.9807570000000001</v>
      </c>
      <c r="BV4" s="3">
        <v>3.8300990000000001</v>
      </c>
      <c r="BW4" s="3">
        <v>4.6528489999999998</v>
      </c>
      <c r="BX4" s="3">
        <v>7.1613910000000001</v>
      </c>
      <c r="BY4" s="3">
        <v>4.7044220000000001</v>
      </c>
      <c r="BZ4" s="3">
        <v>9.5538939999999997</v>
      </c>
      <c r="CA4" s="3">
        <v>4.9050729999999998</v>
      </c>
      <c r="CB4" s="3">
        <v>7.8632669999999996</v>
      </c>
      <c r="CC4" s="3">
        <v>6.2266310000000002</v>
      </c>
      <c r="CD4" s="3"/>
      <c r="CE4" s="3"/>
      <c r="CF4" s="3"/>
      <c r="CG4" s="3"/>
      <c r="CH4" s="3">
        <v>0.84568600000000005</v>
      </c>
      <c r="CI4" s="3">
        <v>0.800902</v>
      </c>
      <c r="CJ4" s="3">
        <v>1.537612</v>
      </c>
      <c r="CK4" s="3">
        <v>0.65333600000000003</v>
      </c>
      <c r="CL4" s="3">
        <v>1.6652480000000001</v>
      </c>
      <c r="CM4" s="3">
        <v>1.166644</v>
      </c>
      <c r="CN4" s="3">
        <v>0.73850199999999999</v>
      </c>
      <c r="CO4" s="3">
        <v>0.90465300000000004</v>
      </c>
      <c r="CP4" s="3">
        <v>1.0121370000000001</v>
      </c>
      <c r="CQ4" s="3">
        <v>0.405526</v>
      </c>
      <c r="CR4" s="3">
        <v>1.218893</v>
      </c>
      <c r="CS4" s="3">
        <v>0.85837600000000003</v>
      </c>
      <c r="CT4" s="3">
        <v>0.93376300000000001</v>
      </c>
      <c r="CU4" s="3">
        <v>0.37932700000000003</v>
      </c>
      <c r="CV4" s="3">
        <v>0.49517099999999997</v>
      </c>
      <c r="CW4" s="3">
        <v>1.3204050000000001</v>
      </c>
      <c r="CX4" s="3">
        <v>3.0289459999999999</v>
      </c>
      <c r="CY4" s="3">
        <v>1.2539750000000001</v>
      </c>
      <c r="CZ4" s="3">
        <v>0.239897</v>
      </c>
      <c r="DA4" s="3">
        <v>0.47061399999999998</v>
      </c>
      <c r="DB4" s="3">
        <v>0.73141100000000003</v>
      </c>
      <c r="DC4" s="3">
        <v>0.70035999999999998</v>
      </c>
      <c r="DD4" s="3">
        <v>1.4293819999999999</v>
      </c>
      <c r="DE4" s="3">
        <v>0.92779199999999995</v>
      </c>
      <c r="DF4" s="3">
        <v>2.2146089999999998</v>
      </c>
      <c r="DG4" s="3">
        <v>1.351755</v>
      </c>
      <c r="DH4" s="3">
        <v>1.254721</v>
      </c>
      <c r="DI4" s="3">
        <v>0.76208799999999999</v>
      </c>
      <c r="DJ4" s="3">
        <v>0.65102199999999999</v>
      </c>
      <c r="DK4" s="3">
        <v>1.168137</v>
      </c>
      <c r="DL4" s="3">
        <v>0.44456400000000001</v>
      </c>
      <c r="DM4" s="3">
        <v>2.4795859999999998</v>
      </c>
      <c r="DN4" s="3">
        <v>1.9824740000000001</v>
      </c>
      <c r="DO4" s="3">
        <v>0.41493099999999999</v>
      </c>
      <c r="DP4" s="3">
        <v>1.183065</v>
      </c>
      <c r="DQ4" s="3">
        <v>1.7996030000000001</v>
      </c>
      <c r="DR4" s="3">
        <v>2.322092</v>
      </c>
      <c r="DS4" s="3">
        <v>0.34275299999999997</v>
      </c>
      <c r="DT4" s="3"/>
      <c r="DU4" s="3"/>
      <c r="DV4" s="3"/>
      <c r="DW4" s="3"/>
    </row>
    <row r="5" spans="1:127" s="9" customFormat="1" x14ac:dyDescent="0.35">
      <c r="A5" s="10" t="s">
        <v>52</v>
      </c>
      <c r="B5" s="3">
        <v>20.759989999999998</v>
      </c>
      <c r="C5" s="3">
        <v>18.08175</v>
      </c>
      <c r="D5" s="3">
        <v>24.10726</v>
      </c>
      <c r="E5" s="3">
        <v>9.7792300000000001</v>
      </c>
      <c r="F5" s="3">
        <v>7.8172920000000001</v>
      </c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>
        <v>9.9527780000000003</v>
      </c>
      <c r="AS5" s="3">
        <v>6.5441269999999996</v>
      </c>
      <c r="AT5" s="3">
        <v>11.68934</v>
      </c>
      <c r="AU5" s="3">
        <v>6.612622</v>
      </c>
      <c r="AV5" s="3">
        <v>8.5683659999999993</v>
      </c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  <c r="CF5" s="3"/>
      <c r="CG5" s="3"/>
      <c r="CH5" s="3">
        <v>1.1765840000000001</v>
      </c>
      <c r="CI5" s="3">
        <v>2.5032019999999999</v>
      </c>
      <c r="CJ5" s="3">
        <v>1.9223680000000001</v>
      </c>
      <c r="CK5" s="3">
        <v>1.1142890000000001</v>
      </c>
      <c r="CL5" s="3">
        <v>1.0783160000000001</v>
      </c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  <c r="CX5" s="3"/>
      <c r="CY5" s="3"/>
      <c r="CZ5" s="3"/>
      <c r="DA5" s="3"/>
      <c r="DB5" s="3"/>
      <c r="DC5" s="3"/>
      <c r="DD5" s="3"/>
      <c r="DE5" s="3"/>
      <c r="DF5" s="3"/>
      <c r="DG5" s="3"/>
      <c r="DH5" s="3"/>
      <c r="DI5" s="3"/>
      <c r="DJ5" s="3"/>
      <c r="DK5" s="3"/>
      <c r="DL5" s="3"/>
      <c r="DM5" s="3"/>
      <c r="DN5" s="3"/>
      <c r="DO5" s="3"/>
      <c r="DP5" s="3"/>
      <c r="DQ5" s="3"/>
      <c r="DR5" s="3"/>
      <c r="DS5" s="3"/>
      <c r="DT5" s="3"/>
      <c r="DU5" s="3"/>
      <c r="DV5" s="3"/>
      <c r="DW5" s="3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5FB7D-D425-42BB-AEE5-64C398DC5AC5}">
  <dimension ref="A1:B39"/>
  <sheetViews>
    <sheetView workbookViewId="0">
      <selection activeCell="C4" sqref="C4"/>
    </sheetView>
  </sheetViews>
  <sheetFormatPr defaultRowHeight="14.5" x14ac:dyDescent="0.35"/>
  <sheetData>
    <row r="1" spans="1:2" x14ac:dyDescent="0.35">
      <c r="A1" s="4" t="s">
        <v>4</v>
      </c>
      <c r="B1" s="4" t="s">
        <v>5</v>
      </c>
    </row>
    <row r="2" spans="1:2" x14ac:dyDescent="0.35">
      <c r="A2" s="1">
        <v>7.2343820000000001</v>
      </c>
      <c r="B2" s="1">
        <v>5.4433660000000001</v>
      </c>
    </row>
    <row r="3" spans="1:2" x14ac:dyDescent="0.35">
      <c r="A3" s="1">
        <v>4.728396</v>
      </c>
      <c r="B3" s="1">
        <v>2.4045899999999998</v>
      </c>
    </row>
    <row r="4" spans="1:2" x14ac:dyDescent="0.35">
      <c r="A4" s="1">
        <v>7.0138220000000002</v>
      </c>
      <c r="B4" s="1">
        <v>5.1677730000000004</v>
      </c>
    </row>
    <row r="5" spans="1:2" x14ac:dyDescent="0.35">
      <c r="A5" s="1">
        <v>4.3019790000000002</v>
      </c>
      <c r="B5" s="1">
        <v>1.6326069999999999</v>
      </c>
    </row>
    <row r="6" spans="1:2" x14ac:dyDescent="0.35">
      <c r="A6" s="1">
        <v>8.6680250000000001</v>
      </c>
      <c r="B6" s="1">
        <v>3.465865</v>
      </c>
    </row>
    <row r="7" spans="1:2" x14ac:dyDescent="0.35">
      <c r="A7" s="1">
        <v>7.5725749999999996</v>
      </c>
      <c r="B7" s="1">
        <v>5.7955129999999997</v>
      </c>
    </row>
    <row r="8" spans="1:2" x14ac:dyDescent="0.35">
      <c r="A8" s="1">
        <v>9.7529719999999998</v>
      </c>
      <c r="B8" s="1">
        <v>5.5755220000000003</v>
      </c>
    </row>
    <row r="9" spans="1:2" x14ac:dyDescent="0.35">
      <c r="A9" s="1">
        <v>6.2324080000000004</v>
      </c>
      <c r="B9" s="1">
        <v>2.3788040000000001</v>
      </c>
    </row>
    <row r="10" spans="1:2" x14ac:dyDescent="0.35">
      <c r="A10" s="1">
        <v>8.5251859999999997</v>
      </c>
      <c r="B10" s="1">
        <v>3.6842440000000001</v>
      </c>
    </row>
    <row r="11" spans="1:2" x14ac:dyDescent="0.35">
      <c r="A11" s="1">
        <v>8.0987690000000008</v>
      </c>
      <c r="B11" s="1">
        <v>5.3063760000000002</v>
      </c>
    </row>
    <row r="12" spans="1:2" x14ac:dyDescent="0.35">
      <c r="A12" s="1">
        <v>7.6734030000000004</v>
      </c>
      <c r="B12" s="1">
        <v>4.1322850000000004</v>
      </c>
    </row>
    <row r="13" spans="1:2" x14ac:dyDescent="0.35">
      <c r="A13" s="1">
        <v>6.972861</v>
      </c>
      <c r="B13" s="1">
        <v>4.2531590000000001</v>
      </c>
    </row>
    <row r="14" spans="1:2" x14ac:dyDescent="0.35">
      <c r="A14" s="1">
        <v>8.9694579999999995</v>
      </c>
      <c r="B14" s="1">
        <v>4.8736459999999999</v>
      </c>
    </row>
    <row r="15" spans="1:2" x14ac:dyDescent="0.35">
      <c r="A15" s="1">
        <v>7.3289080000000002</v>
      </c>
      <c r="B15" s="1">
        <v>4.2031980000000004</v>
      </c>
    </row>
    <row r="16" spans="1:2" x14ac:dyDescent="0.35">
      <c r="A16" s="1">
        <v>7.270092</v>
      </c>
      <c r="B16" s="1">
        <v>5.2604439999999997</v>
      </c>
    </row>
    <row r="17" spans="1:2" x14ac:dyDescent="0.35">
      <c r="A17" s="1">
        <v>21.200060000000001</v>
      </c>
      <c r="B17" s="1">
        <v>13.75145</v>
      </c>
    </row>
    <row r="18" spans="1:2" x14ac:dyDescent="0.35">
      <c r="A18" s="1">
        <v>12.61711</v>
      </c>
      <c r="B18" s="1">
        <v>3.2700490000000002</v>
      </c>
    </row>
    <row r="19" spans="1:2" x14ac:dyDescent="0.35">
      <c r="A19" s="1">
        <v>6.8814859999999998</v>
      </c>
      <c r="B19" s="1">
        <v>2.500483</v>
      </c>
    </row>
    <row r="20" spans="1:2" x14ac:dyDescent="0.35">
      <c r="A20" s="1">
        <v>10.973409999999999</v>
      </c>
      <c r="B20" s="1">
        <v>8.2218599999999995</v>
      </c>
    </row>
    <row r="21" spans="1:2" x14ac:dyDescent="0.35">
      <c r="A21" s="1">
        <v>6.1903959999999998</v>
      </c>
      <c r="B21" s="1">
        <v>4.2708870000000001</v>
      </c>
    </row>
    <row r="22" spans="1:2" x14ac:dyDescent="0.35">
      <c r="A22" s="1">
        <v>8.0021430000000002</v>
      </c>
      <c r="B22" s="1">
        <v>4.8301319999999999</v>
      </c>
    </row>
    <row r="23" spans="1:2" x14ac:dyDescent="0.35">
      <c r="A23" s="1">
        <v>8.768853</v>
      </c>
      <c r="B23" s="1">
        <v>5.209676</v>
      </c>
    </row>
    <row r="24" spans="1:2" x14ac:dyDescent="0.35">
      <c r="A24" s="1">
        <v>9.2015709999999995</v>
      </c>
      <c r="B24" s="1">
        <v>6.6569430000000001</v>
      </c>
    </row>
    <row r="25" spans="1:2" x14ac:dyDescent="0.35">
      <c r="A25" s="1">
        <v>10.14368</v>
      </c>
      <c r="B25" s="1">
        <v>5.7568330000000003</v>
      </c>
    </row>
    <row r="26" spans="1:2" x14ac:dyDescent="0.35">
      <c r="A26" s="1">
        <v>7.6881069999999996</v>
      </c>
      <c r="B26" s="1">
        <v>6.8503420000000004</v>
      </c>
    </row>
    <row r="27" spans="1:2" x14ac:dyDescent="0.35">
      <c r="A27" s="1">
        <v>4.2463129999999998</v>
      </c>
      <c r="B27" s="1">
        <v>3.8300990000000001</v>
      </c>
    </row>
    <row r="28" spans="1:2" x14ac:dyDescent="0.35">
      <c r="A28" s="1">
        <v>9.8632530000000003</v>
      </c>
      <c r="B28" s="1">
        <v>5.7415229999999999</v>
      </c>
    </row>
    <row r="29" spans="1:2" x14ac:dyDescent="0.35">
      <c r="A29" s="1">
        <v>7.5715250000000003</v>
      </c>
      <c r="B29" s="1">
        <v>5.8333870000000001</v>
      </c>
    </row>
    <row r="30" spans="1:2" x14ac:dyDescent="0.35">
      <c r="A30" s="1">
        <v>5.0245769999999998</v>
      </c>
      <c r="B30" s="1">
        <v>2.3489879999999999</v>
      </c>
    </row>
    <row r="31" spans="1:2" x14ac:dyDescent="0.35">
      <c r="A31" s="1">
        <v>5.8143929999999999</v>
      </c>
      <c r="B31" s="1">
        <v>2.9807570000000001</v>
      </c>
    </row>
    <row r="32" spans="1:2" x14ac:dyDescent="0.35">
      <c r="A32" s="1">
        <v>5.2671929999999998</v>
      </c>
      <c r="B32" s="1">
        <v>3.8300990000000001</v>
      </c>
    </row>
    <row r="33" spans="1:2" x14ac:dyDescent="0.35">
      <c r="A33" s="1">
        <v>7.7742300000000002</v>
      </c>
      <c r="B33" s="1">
        <v>4.6528489999999998</v>
      </c>
    </row>
    <row r="34" spans="1:2" x14ac:dyDescent="0.35">
      <c r="A34" s="1">
        <v>7.9895389999999997</v>
      </c>
      <c r="B34" s="1">
        <v>7.1613910000000001</v>
      </c>
    </row>
    <row r="35" spans="1:2" x14ac:dyDescent="0.35">
      <c r="A35" s="1">
        <v>9.4861989999999992</v>
      </c>
      <c r="B35" s="1">
        <v>4.7044220000000001</v>
      </c>
    </row>
    <row r="36" spans="1:2" x14ac:dyDescent="0.35">
      <c r="A36" s="1">
        <v>10.64362</v>
      </c>
      <c r="B36" s="1">
        <v>9.5538939999999997</v>
      </c>
    </row>
    <row r="37" spans="1:2" x14ac:dyDescent="0.35">
      <c r="A37" s="1">
        <v>8.2573629999999998</v>
      </c>
      <c r="B37" s="1">
        <v>4.9050729999999998</v>
      </c>
    </row>
    <row r="38" spans="1:2" x14ac:dyDescent="0.35">
      <c r="A38" s="1">
        <v>9.7340669999999996</v>
      </c>
      <c r="B38" s="1">
        <v>7.8632669999999996</v>
      </c>
    </row>
    <row r="39" spans="1:2" x14ac:dyDescent="0.35">
      <c r="A39" s="1">
        <v>6.5317400000000001</v>
      </c>
      <c r="B39" s="1">
        <v>6.226631000000000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BFDD95-27FC-45D8-9302-51DA38F455A9}">
  <dimension ref="A1:B39"/>
  <sheetViews>
    <sheetView workbookViewId="0">
      <selection activeCell="E16" sqref="E16"/>
    </sheetView>
  </sheetViews>
  <sheetFormatPr defaultRowHeight="14.5" x14ac:dyDescent="0.35"/>
  <sheetData>
    <row r="1" spans="1:2" x14ac:dyDescent="0.35">
      <c r="A1" s="4" t="s">
        <v>2</v>
      </c>
      <c r="B1" s="4" t="s">
        <v>3</v>
      </c>
    </row>
    <row r="2" spans="1:2" x14ac:dyDescent="0.35">
      <c r="A2" s="34">
        <v>4.4000000000000004</v>
      </c>
      <c r="B2" s="34">
        <v>10</v>
      </c>
    </row>
    <row r="3" spans="1:2" x14ac:dyDescent="0.35">
      <c r="A3" s="34">
        <v>18.899999999999999</v>
      </c>
      <c r="B3" s="34">
        <v>18.899999999999999</v>
      </c>
    </row>
    <row r="4" spans="1:2" x14ac:dyDescent="0.35">
      <c r="A4" s="34">
        <v>10</v>
      </c>
      <c r="B4" s="34">
        <v>51</v>
      </c>
    </row>
    <row r="5" spans="1:2" x14ac:dyDescent="0.35">
      <c r="A5" s="34">
        <v>46.7</v>
      </c>
      <c r="B5" s="34">
        <v>176.7</v>
      </c>
    </row>
    <row r="6" spans="1:2" x14ac:dyDescent="0.35">
      <c r="A6" s="34">
        <v>20</v>
      </c>
      <c r="B6" s="34">
        <v>127.7</v>
      </c>
    </row>
    <row r="7" spans="1:2" x14ac:dyDescent="0.35">
      <c r="A7" s="34">
        <v>2.2000000000000002</v>
      </c>
      <c r="B7" s="34">
        <v>31.1</v>
      </c>
    </row>
    <row r="8" spans="1:2" x14ac:dyDescent="0.35">
      <c r="A8" s="34">
        <v>17.600000000000001</v>
      </c>
      <c r="B8" s="34">
        <v>153.30000000000001</v>
      </c>
    </row>
    <row r="9" spans="1:2" x14ac:dyDescent="0.35">
      <c r="A9" s="34">
        <v>43.3</v>
      </c>
      <c r="B9" s="34">
        <v>5.6</v>
      </c>
    </row>
    <row r="10" spans="1:2" x14ac:dyDescent="0.35">
      <c r="A10" s="34">
        <v>171</v>
      </c>
      <c r="B10" s="34">
        <v>231.1</v>
      </c>
    </row>
    <row r="11" spans="1:2" x14ac:dyDescent="0.35">
      <c r="A11" s="34">
        <v>270</v>
      </c>
      <c r="B11" s="34">
        <v>18.899999999999999</v>
      </c>
    </row>
    <row r="12" spans="1:2" x14ac:dyDescent="0.35">
      <c r="A12" s="34">
        <v>185.3</v>
      </c>
      <c r="B12" s="34">
        <v>27.8</v>
      </c>
    </row>
    <row r="13" spans="1:2" x14ac:dyDescent="0.35">
      <c r="A13" s="34">
        <v>516.70000000000005</v>
      </c>
      <c r="B13" s="34">
        <v>73.3</v>
      </c>
    </row>
    <row r="14" spans="1:2" x14ac:dyDescent="0.35">
      <c r="A14" s="34">
        <v>2.2000000000000002</v>
      </c>
      <c r="B14" s="34">
        <v>30</v>
      </c>
    </row>
    <row r="15" spans="1:2" x14ac:dyDescent="0.35">
      <c r="A15" s="34">
        <v>100</v>
      </c>
      <c r="B15" s="34">
        <v>8.9</v>
      </c>
    </row>
    <row r="16" spans="1:2" x14ac:dyDescent="0.35">
      <c r="A16" s="34">
        <v>220</v>
      </c>
      <c r="B16" s="34">
        <v>26.7</v>
      </c>
    </row>
    <row r="17" spans="1:2" x14ac:dyDescent="0.35">
      <c r="A17" s="34">
        <v>83.3</v>
      </c>
      <c r="B17" s="34">
        <v>4.3</v>
      </c>
    </row>
    <row r="18" spans="1:2" x14ac:dyDescent="0.35">
      <c r="A18" s="34">
        <v>0</v>
      </c>
      <c r="B18" s="34">
        <v>31.1</v>
      </c>
    </row>
    <row r="19" spans="1:2" x14ac:dyDescent="0.35">
      <c r="A19" s="34">
        <v>133.6</v>
      </c>
      <c r="B19" s="34">
        <v>35.6</v>
      </c>
    </row>
    <row r="20" spans="1:2" x14ac:dyDescent="0.35">
      <c r="A20" s="34">
        <v>41.1</v>
      </c>
      <c r="B20" s="34">
        <v>87.8</v>
      </c>
    </row>
    <row r="21" spans="1:2" x14ac:dyDescent="0.35">
      <c r="A21" s="34">
        <v>53.3</v>
      </c>
      <c r="B21" s="34">
        <v>37.799999999999997</v>
      </c>
    </row>
    <row r="22" spans="1:2" x14ac:dyDescent="0.35">
      <c r="A22" s="34">
        <v>21.1</v>
      </c>
      <c r="B22" s="34">
        <v>30</v>
      </c>
    </row>
    <row r="23" spans="1:2" x14ac:dyDescent="0.35">
      <c r="A23" s="34">
        <v>4.4000000000000004</v>
      </c>
      <c r="B23" s="34">
        <v>57.8</v>
      </c>
    </row>
    <row r="24" spans="1:2" x14ac:dyDescent="0.35">
      <c r="A24" s="34">
        <v>43.3</v>
      </c>
      <c r="B24" s="34">
        <v>50</v>
      </c>
    </row>
    <row r="25" spans="1:2" x14ac:dyDescent="0.35">
      <c r="A25" s="34">
        <v>12.2</v>
      </c>
      <c r="B25" s="34">
        <v>15.5</v>
      </c>
    </row>
    <row r="26" spans="1:2" x14ac:dyDescent="0.35">
      <c r="A26" s="34">
        <v>28.9</v>
      </c>
      <c r="B26" s="34">
        <v>8.9</v>
      </c>
    </row>
    <row r="27" spans="1:2" x14ac:dyDescent="0.35">
      <c r="A27" s="34">
        <v>65.599999999999994</v>
      </c>
      <c r="B27" s="34">
        <v>68.900000000000006</v>
      </c>
    </row>
    <row r="28" spans="1:2" x14ac:dyDescent="0.35">
      <c r="A28" s="34">
        <v>342.2</v>
      </c>
      <c r="B28" s="34">
        <v>73.3</v>
      </c>
    </row>
    <row r="29" spans="1:2" x14ac:dyDescent="0.35">
      <c r="A29" s="34">
        <v>57.8</v>
      </c>
      <c r="B29" s="34">
        <v>65.5</v>
      </c>
    </row>
    <row r="30" spans="1:2" x14ac:dyDescent="0.35">
      <c r="A30" s="34">
        <v>4.4000000000000004</v>
      </c>
      <c r="B30" s="34">
        <v>147.80000000000001</v>
      </c>
    </row>
    <row r="31" spans="1:2" x14ac:dyDescent="0.35">
      <c r="A31" s="34">
        <v>36.700000000000003</v>
      </c>
      <c r="B31" s="34">
        <v>225.6</v>
      </c>
    </row>
    <row r="32" spans="1:2" x14ac:dyDescent="0.35">
      <c r="A32" s="34">
        <v>148.9</v>
      </c>
      <c r="B32" s="34">
        <v>213.3</v>
      </c>
    </row>
    <row r="33" spans="1:2" x14ac:dyDescent="0.35">
      <c r="A33" s="34">
        <v>24.4</v>
      </c>
      <c r="B33" s="34">
        <v>71.099999999999994</v>
      </c>
    </row>
    <row r="34" spans="1:2" x14ac:dyDescent="0.35">
      <c r="A34" s="34">
        <v>1052</v>
      </c>
      <c r="B34" s="34">
        <v>62.2</v>
      </c>
    </row>
    <row r="35" spans="1:2" x14ac:dyDescent="0.35">
      <c r="A35" s="34">
        <v>558.9</v>
      </c>
      <c r="B35" s="34">
        <v>132.19999999999999</v>
      </c>
    </row>
    <row r="36" spans="1:2" x14ac:dyDescent="0.35">
      <c r="A36" s="34">
        <v>36.700000000000003</v>
      </c>
      <c r="B36" s="34">
        <v>77.8</v>
      </c>
    </row>
    <row r="37" spans="1:2" x14ac:dyDescent="0.35">
      <c r="A37" s="34">
        <v>314.39999999999998</v>
      </c>
      <c r="B37" s="34">
        <v>41.1</v>
      </c>
    </row>
    <row r="38" spans="1:2" x14ac:dyDescent="0.35">
      <c r="A38" s="34">
        <v>196.7</v>
      </c>
      <c r="B38" s="34">
        <v>132.19999999999999</v>
      </c>
    </row>
    <row r="39" spans="1:2" x14ac:dyDescent="0.35">
      <c r="A39" s="34">
        <v>91.1</v>
      </c>
      <c r="B39" s="34">
        <v>18.89999999999999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0EF208-3C40-4D84-AE0D-FEA1B8297469}">
  <dimension ref="A1:B39"/>
  <sheetViews>
    <sheetView workbookViewId="0">
      <selection activeCell="C33" sqref="C33"/>
    </sheetView>
  </sheetViews>
  <sheetFormatPr defaultRowHeight="14.5" x14ac:dyDescent="0.35"/>
  <cols>
    <col min="1" max="1" width="13.453125" style="24" customWidth="1"/>
    <col min="2" max="2" width="16.08984375" style="24" customWidth="1"/>
  </cols>
  <sheetData>
    <row r="1" spans="1:2" x14ac:dyDescent="0.35">
      <c r="A1" s="22" t="s">
        <v>6</v>
      </c>
      <c r="B1" s="22" t="s">
        <v>7</v>
      </c>
    </row>
    <row r="2" spans="1:2" x14ac:dyDescent="0.35">
      <c r="A2" s="23">
        <v>3.3580000000000001</v>
      </c>
      <c r="B2" s="23">
        <v>0.94199999999999995</v>
      </c>
    </row>
    <row r="3" spans="1:2" x14ac:dyDescent="0.35">
      <c r="A3" s="23">
        <v>3.294</v>
      </c>
      <c r="B3" s="23">
        <v>0.67900000000000005</v>
      </c>
    </row>
    <row r="4" spans="1:2" x14ac:dyDescent="0.35">
      <c r="A4" s="23">
        <v>2.7429999999999999</v>
      </c>
      <c r="B4" s="23">
        <v>1.891</v>
      </c>
    </row>
    <row r="5" spans="1:2" x14ac:dyDescent="0.35">
      <c r="A5" s="23">
        <v>2.387</v>
      </c>
      <c r="B5" s="23">
        <v>1.5469999999999999</v>
      </c>
    </row>
    <row r="6" spans="1:2" x14ac:dyDescent="0.35">
      <c r="A6" s="23">
        <v>2.9510000000000001</v>
      </c>
      <c r="B6" s="23">
        <v>0.221</v>
      </c>
    </row>
    <row r="7" spans="1:2" x14ac:dyDescent="0.35">
      <c r="A7" s="23">
        <v>2.5470000000000002</v>
      </c>
      <c r="B7" s="23">
        <v>1.6970000000000001</v>
      </c>
    </row>
    <row r="8" spans="1:2" x14ac:dyDescent="0.35">
      <c r="A8" s="23">
        <v>3.0619999999999998</v>
      </c>
      <c r="B8" s="23">
        <v>1.0389999999999999</v>
      </c>
    </row>
    <row r="9" spans="1:2" x14ac:dyDescent="0.35">
      <c r="A9" s="23">
        <v>3.1269999999999998</v>
      </c>
      <c r="B9" s="23">
        <v>1.7130000000000001</v>
      </c>
    </row>
    <row r="10" spans="1:2" x14ac:dyDescent="0.35">
      <c r="A10" s="23">
        <v>3.452</v>
      </c>
      <c r="B10" s="23">
        <v>0.82899999999999996</v>
      </c>
    </row>
    <row r="11" spans="1:2" x14ac:dyDescent="0.35">
      <c r="A11" s="23">
        <v>3.1339999999999999</v>
      </c>
      <c r="B11" s="23">
        <v>1.421</v>
      </c>
    </row>
    <row r="12" spans="1:2" x14ac:dyDescent="0.35">
      <c r="A12" s="23">
        <v>2.8860000000000001</v>
      </c>
      <c r="B12" s="23">
        <v>1.494</v>
      </c>
    </row>
    <row r="13" spans="1:2" x14ac:dyDescent="0.35">
      <c r="A13" s="23">
        <v>3.9220000000000002</v>
      </c>
      <c r="B13" s="23">
        <v>0.13300000000000001</v>
      </c>
    </row>
    <row r="14" spans="1:2" x14ac:dyDescent="0.35">
      <c r="A14" s="23">
        <v>3.5169999999999999</v>
      </c>
      <c r="B14" s="23">
        <v>0.53400000000000003</v>
      </c>
    </row>
    <row r="15" spans="1:2" x14ac:dyDescent="0.35">
      <c r="A15" s="23">
        <v>3.0449999999999999</v>
      </c>
      <c r="B15" s="23">
        <v>1.6910000000000001</v>
      </c>
    </row>
    <row r="16" spans="1:2" x14ac:dyDescent="0.35">
      <c r="A16" s="23">
        <v>3.3479999999999999</v>
      </c>
      <c r="B16" s="23">
        <v>0.59299999999999997</v>
      </c>
    </row>
    <row r="17" spans="1:2" x14ac:dyDescent="0.35">
      <c r="A17" s="23">
        <v>3.5779999999999998</v>
      </c>
      <c r="B17" s="23">
        <v>0.88100000000000001</v>
      </c>
    </row>
    <row r="18" spans="1:2" x14ac:dyDescent="0.35">
      <c r="A18" s="23">
        <v>2.798</v>
      </c>
      <c r="B18" s="23">
        <v>1.419</v>
      </c>
    </row>
    <row r="19" spans="1:2" x14ac:dyDescent="0.35">
      <c r="A19" s="23">
        <v>3.444</v>
      </c>
      <c r="B19" s="23">
        <v>0.52700000000000002</v>
      </c>
    </row>
    <row r="20" spans="1:2" x14ac:dyDescent="0.35">
      <c r="A20" s="23">
        <v>3.7669999999999999</v>
      </c>
      <c r="B20" s="23">
        <v>0.498</v>
      </c>
    </row>
    <row r="21" spans="1:2" x14ac:dyDescent="0.35">
      <c r="A21" s="23">
        <v>2.859</v>
      </c>
      <c r="B21" s="23">
        <v>1.29</v>
      </c>
    </row>
    <row r="22" spans="1:2" x14ac:dyDescent="0.35">
      <c r="A22" s="23">
        <v>4.1180000000000003</v>
      </c>
      <c r="B22" s="23">
        <v>-0.35299999999999998</v>
      </c>
    </row>
    <row r="23" spans="1:2" x14ac:dyDescent="0.35">
      <c r="A23" s="23">
        <v>3.0979999999999999</v>
      </c>
      <c r="B23" s="23">
        <v>0.69399999999999995</v>
      </c>
    </row>
    <row r="24" spans="1:2" x14ac:dyDescent="0.35">
      <c r="A24" s="23">
        <v>4.1550000000000002</v>
      </c>
      <c r="B24" s="23">
        <v>0.36299999999999999</v>
      </c>
    </row>
    <row r="25" spans="1:2" x14ac:dyDescent="0.35">
      <c r="A25" s="23">
        <v>4.218</v>
      </c>
      <c r="B25" s="23">
        <v>-0.46899999999999997</v>
      </c>
    </row>
    <row r="26" spans="1:2" x14ac:dyDescent="0.35">
      <c r="A26" s="23">
        <v>4.5119999999999996</v>
      </c>
      <c r="B26" s="23">
        <v>-0.80400000000000005</v>
      </c>
    </row>
    <row r="27" spans="1:2" x14ac:dyDescent="0.35">
      <c r="A27" s="23">
        <v>4.1719999999999997</v>
      </c>
      <c r="B27" s="23">
        <v>-0.16200000000000001</v>
      </c>
    </row>
    <row r="28" spans="1:2" x14ac:dyDescent="0.35">
      <c r="A28" s="23">
        <v>3.7709999999999999</v>
      </c>
      <c r="B28" s="23">
        <v>0.104</v>
      </c>
    </row>
    <row r="29" spans="1:2" x14ac:dyDescent="0.35">
      <c r="A29" s="23">
        <v>4.0609999999999999</v>
      </c>
      <c r="B29" s="23">
        <v>-0.55600000000000005</v>
      </c>
    </row>
    <row r="30" spans="1:2" x14ac:dyDescent="0.35">
      <c r="A30" s="23">
        <v>4.7130000000000001</v>
      </c>
      <c r="B30" s="23">
        <v>-1.367</v>
      </c>
    </row>
    <row r="31" spans="1:2" x14ac:dyDescent="0.35">
      <c r="A31" s="23">
        <v>3.8149999999999999</v>
      </c>
      <c r="B31" s="23">
        <v>0.115</v>
      </c>
    </row>
    <row r="32" spans="1:2" x14ac:dyDescent="0.35">
      <c r="A32" s="23">
        <v>4.5279999999999996</v>
      </c>
      <c r="B32" s="23">
        <v>-1.37</v>
      </c>
    </row>
    <row r="33" spans="1:2" x14ac:dyDescent="0.35">
      <c r="A33" s="23">
        <v>4.117</v>
      </c>
      <c r="B33" s="23">
        <v>-0.182</v>
      </c>
    </row>
    <row r="34" spans="1:2" x14ac:dyDescent="0.35">
      <c r="A34" s="23">
        <v>4.0750000000000002</v>
      </c>
      <c r="B34" s="23">
        <v>-0.38900000000000001</v>
      </c>
    </row>
    <row r="35" spans="1:2" x14ac:dyDescent="0.35">
      <c r="A35" s="23">
        <v>4.109</v>
      </c>
      <c r="B35" s="23">
        <v>0.628</v>
      </c>
    </row>
    <row r="36" spans="1:2" x14ac:dyDescent="0.35">
      <c r="A36" s="23">
        <v>4.282</v>
      </c>
      <c r="B36" s="23">
        <v>-0.41099999999999998</v>
      </c>
    </row>
    <row r="37" spans="1:2" x14ac:dyDescent="0.35">
      <c r="A37" s="23">
        <v>4.0880000000000001</v>
      </c>
      <c r="B37" s="23">
        <v>2.4E-2</v>
      </c>
    </row>
    <row r="38" spans="1:2" x14ac:dyDescent="0.35">
      <c r="A38" s="23">
        <v>4.8470000000000004</v>
      </c>
      <c r="B38" s="23">
        <v>-0.47199999999999998</v>
      </c>
    </row>
    <row r="39" spans="1:2" x14ac:dyDescent="0.35">
      <c r="A39" s="23">
        <v>3.6789999999999998</v>
      </c>
      <c r="B39" s="23">
        <v>0.7429999999999999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0DE5A-B09B-4EF9-85DC-0CE0019C0A3E}">
  <dimension ref="A1:B39"/>
  <sheetViews>
    <sheetView workbookViewId="0">
      <selection activeCell="D16" sqref="D16"/>
    </sheetView>
  </sheetViews>
  <sheetFormatPr defaultRowHeight="14.5" x14ac:dyDescent="0.35"/>
  <sheetData>
    <row r="1" spans="1:2" x14ac:dyDescent="0.35">
      <c r="A1" s="4" t="s">
        <v>2</v>
      </c>
      <c r="B1" s="4" t="s">
        <v>3</v>
      </c>
    </row>
    <row r="2" spans="1:2" x14ac:dyDescent="0.35">
      <c r="A2" s="34">
        <v>25.6</v>
      </c>
      <c r="B2" s="34">
        <v>27.7</v>
      </c>
    </row>
    <row r="3" spans="1:2" x14ac:dyDescent="0.35">
      <c r="A3" s="34">
        <v>54.4</v>
      </c>
      <c r="B3" s="34">
        <v>84.4</v>
      </c>
    </row>
    <row r="4" spans="1:2" x14ac:dyDescent="0.35">
      <c r="A4" s="34">
        <v>10</v>
      </c>
      <c r="B4" s="34">
        <v>237.6</v>
      </c>
    </row>
    <row r="5" spans="1:2" x14ac:dyDescent="0.35">
      <c r="A5" s="34">
        <v>246.7</v>
      </c>
      <c r="B5" s="34">
        <v>584</v>
      </c>
    </row>
    <row r="6" spans="1:2" x14ac:dyDescent="0.35">
      <c r="A6" s="34">
        <v>135.6</v>
      </c>
      <c r="B6" s="34">
        <v>103.3</v>
      </c>
    </row>
    <row r="7" spans="1:2" x14ac:dyDescent="0.35">
      <c r="A7" s="34">
        <v>5.6</v>
      </c>
      <c r="B7" s="34">
        <v>14.3</v>
      </c>
    </row>
    <row r="8" spans="1:2" x14ac:dyDescent="0.35">
      <c r="A8" s="34">
        <v>40</v>
      </c>
      <c r="B8" s="34">
        <v>144.30000000000001</v>
      </c>
    </row>
    <row r="9" spans="1:2" x14ac:dyDescent="0.35">
      <c r="A9" s="34">
        <v>53.9</v>
      </c>
      <c r="B9" s="34">
        <v>13.3</v>
      </c>
    </row>
    <row r="10" spans="1:2" x14ac:dyDescent="0.35">
      <c r="A10" s="34">
        <v>122.3</v>
      </c>
      <c r="B10" s="34">
        <v>67.8</v>
      </c>
    </row>
    <row r="11" spans="1:2" x14ac:dyDescent="0.35">
      <c r="A11" s="34">
        <v>168.6</v>
      </c>
      <c r="B11" s="34">
        <v>108.9</v>
      </c>
    </row>
    <row r="12" spans="1:2" x14ac:dyDescent="0.35">
      <c r="A12" s="34">
        <v>103.3</v>
      </c>
      <c r="B12" s="34">
        <v>24.4</v>
      </c>
    </row>
    <row r="13" spans="1:2" x14ac:dyDescent="0.35">
      <c r="A13" s="34">
        <v>175.6</v>
      </c>
      <c r="B13" s="34">
        <v>91.1</v>
      </c>
    </row>
    <row r="14" spans="1:2" x14ac:dyDescent="0.35">
      <c r="A14" s="34">
        <v>23.3</v>
      </c>
      <c r="B14" s="34">
        <v>120</v>
      </c>
    </row>
    <row r="15" spans="1:2" x14ac:dyDescent="0.35">
      <c r="A15" s="34">
        <v>35.4</v>
      </c>
      <c r="B15" s="34">
        <v>32</v>
      </c>
    </row>
    <row r="16" spans="1:2" x14ac:dyDescent="0.35">
      <c r="A16" s="34">
        <v>105.6</v>
      </c>
      <c r="B16" s="34">
        <v>88.9</v>
      </c>
    </row>
    <row r="17" spans="1:2" x14ac:dyDescent="0.35">
      <c r="A17" s="34">
        <v>22.2</v>
      </c>
      <c r="B17" s="34">
        <v>14.4</v>
      </c>
    </row>
    <row r="18" spans="1:2" x14ac:dyDescent="0.35">
      <c r="A18" s="34">
        <v>0</v>
      </c>
      <c r="B18" s="34">
        <v>10</v>
      </c>
    </row>
    <row r="19" spans="1:2" x14ac:dyDescent="0.35">
      <c r="A19" s="34">
        <v>80</v>
      </c>
      <c r="B19" s="34">
        <v>55.5</v>
      </c>
    </row>
    <row r="20" spans="1:2" x14ac:dyDescent="0.35">
      <c r="A20" s="34">
        <v>6.7</v>
      </c>
      <c r="B20" s="34">
        <v>103</v>
      </c>
    </row>
    <row r="21" spans="1:2" x14ac:dyDescent="0.35">
      <c r="A21" s="34">
        <v>63.3</v>
      </c>
      <c r="B21" s="34">
        <v>60</v>
      </c>
    </row>
    <row r="22" spans="1:2" x14ac:dyDescent="0.35">
      <c r="A22" s="34">
        <v>11.1</v>
      </c>
      <c r="B22" s="34">
        <v>40</v>
      </c>
    </row>
    <row r="23" spans="1:2" x14ac:dyDescent="0.35">
      <c r="A23" s="34">
        <v>0</v>
      </c>
      <c r="B23" s="34">
        <v>166.7</v>
      </c>
    </row>
    <row r="24" spans="1:2" x14ac:dyDescent="0.35">
      <c r="A24" s="34">
        <v>28.9</v>
      </c>
      <c r="B24" s="34">
        <v>18.899999999999999</v>
      </c>
    </row>
    <row r="25" spans="1:2" x14ac:dyDescent="0.35">
      <c r="A25" s="34">
        <v>6.7</v>
      </c>
      <c r="B25" s="34">
        <v>34.4</v>
      </c>
    </row>
    <row r="26" spans="1:2" x14ac:dyDescent="0.35">
      <c r="A26" s="34">
        <v>24.4</v>
      </c>
      <c r="B26" s="34">
        <v>43.3</v>
      </c>
    </row>
    <row r="27" spans="1:2" x14ac:dyDescent="0.35">
      <c r="A27" s="34">
        <v>55.6</v>
      </c>
      <c r="B27" s="34">
        <v>52.2</v>
      </c>
    </row>
    <row r="28" spans="1:2" x14ac:dyDescent="0.35">
      <c r="A28" s="34">
        <v>453.3</v>
      </c>
      <c r="B28" s="34">
        <v>233.3</v>
      </c>
    </row>
    <row r="29" spans="1:2" x14ac:dyDescent="0.35">
      <c r="A29" s="34">
        <v>45.6</v>
      </c>
      <c r="B29" s="34">
        <v>42.2</v>
      </c>
    </row>
    <row r="30" spans="1:2" x14ac:dyDescent="0.35">
      <c r="A30" s="34">
        <v>15.6</v>
      </c>
      <c r="B30" s="34">
        <v>90</v>
      </c>
    </row>
    <row r="31" spans="1:2" x14ac:dyDescent="0.35">
      <c r="A31" s="34">
        <v>41.1</v>
      </c>
      <c r="B31" s="34">
        <v>143.30000000000001</v>
      </c>
    </row>
    <row r="32" spans="1:2" x14ac:dyDescent="0.35">
      <c r="A32" s="34">
        <v>74.400000000000006</v>
      </c>
      <c r="B32" s="34">
        <v>737.8</v>
      </c>
    </row>
    <row r="33" spans="1:2" x14ac:dyDescent="0.35">
      <c r="A33" s="34">
        <v>60</v>
      </c>
      <c r="B33" s="34">
        <v>67.8</v>
      </c>
    </row>
    <row r="34" spans="1:2" x14ac:dyDescent="0.35">
      <c r="A34" s="34">
        <v>282.2</v>
      </c>
      <c r="B34" s="34">
        <v>85.6</v>
      </c>
    </row>
    <row r="35" spans="1:2" x14ac:dyDescent="0.35">
      <c r="A35" s="34">
        <v>357.8</v>
      </c>
      <c r="B35" s="34">
        <v>6.7</v>
      </c>
    </row>
    <row r="36" spans="1:2" x14ac:dyDescent="0.35">
      <c r="A36" s="34">
        <v>1.1000000000000001</v>
      </c>
      <c r="B36" s="34">
        <v>61.1</v>
      </c>
    </row>
    <row r="37" spans="1:2" x14ac:dyDescent="0.35">
      <c r="A37" s="34">
        <v>104.4</v>
      </c>
      <c r="B37" s="34">
        <v>0</v>
      </c>
    </row>
    <row r="38" spans="1:2" x14ac:dyDescent="0.35">
      <c r="A38" s="34">
        <v>1.1000000000000001</v>
      </c>
      <c r="B38" s="34">
        <v>22.2</v>
      </c>
    </row>
    <row r="39" spans="1:2" x14ac:dyDescent="0.35">
      <c r="A39" s="34">
        <v>32.200000000000003</v>
      </c>
      <c r="B39" s="34">
        <v>20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8F431A-721F-46A7-89CC-5883B886E99A}">
  <dimension ref="A1:AM12"/>
  <sheetViews>
    <sheetView workbookViewId="0">
      <selection activeCell="H18" sqref="H18"/>
    </sheetView>
  </sheetViews>
  <sheetFormatPr defaultRowHeight="14.5" x14ac:dyDescent="0.35"/>
  <sheetData>
    <row r="1" spans="1:39" x14ac:dyDescent="0.35">
      <c r="A1" s="4" t="s">
        <v>1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</row>
    <row r="2" spans="1:39" x14ac:dyDescent="0.35">
      <c r="A2" s="1">
        <v>0</v>
      </c>
      <c r="B2" s="1">
        <v>3.84</v>
      </c>
      <c r="C2" s="1">
        <v>5.09</v>
      </c>
      <c r="D2" s="1">
        <v>4.24</v>
      </c>
      <c r="E2" s="1">
        <v>4.67</v>
      </c>
      <c r="F2" s="1">
        <v>4.9400000000000004</v>
      </c>
      <c r="G2" s="1">
        <v>4.1100000000000003</v>
      </c>
      <c r="H2" s="1">
        <v>5.29</v>
      </c>
      <c r="I2" s="1">
        <v>4.75</v>
      </c>
      <c r="J2" s="1">
        <v>4.79</v>
      </c>
      <c r="K2" s="1">
        <v>4.18</v>
      </c>
      <c r="L2" s="1">
        <v>4.6900000000000004</v>
      </c>
      <c r="M2" s="1">
        <v>5.26</v>
      </c>
      <c r="N2" s="1">
        <v>4.99</v>
      </c>
      <c r="O2" s="1">
        <v>6.6</v>
      </c>
      <c r="P2" s="1">
        <v>5.1100000000000003</v>
      </c>
      <c r="Q2" s="1">
        <v>3.6</v>
      </c>
      <c r="R2" s="1">
        <v>4.29</v>
      </c>
      <c r="S2" s="1">
        <v>5.53</v>
      </c>
      <c r="T2" s="1">
        <v>5.28</v>
      </c>
      <c r="U2" s="1">
        <v>5.53</v>
      </c>
      <c r="V2" s="1">
        <v>5.44</v>
      </c>
      <c r="W2" s="1">
        <v>6.16</v>
      </c>
      <c r="X2" s="1">
        <v>5.46</v>
      </c>
      <c r="Y2" s="1">
        <v>5.85</v>
      </c>
      <c r="Z2" s="1">
        <v>5.71</v>
      </c>
      <c r="AA2" s="1">
        <v>5.9</v>
      </c>
      <c r="AB2" s="1">
        <v>5.72</v>
      </c>
      <c r="AC2" s="1">
        <v>6.86</v>
      </c>
      <c r="AD2" s="1">
        <v>6.1</v>
      </c>
      <c r="AE2" s="1">
        <v>5.51</v>
      </c>
      <c r="AF2" s="1">
        <v>5.46</v>
      </c>
      <c r="AG2" s="1">
        <v>5.25</v>
      </c>
      <c r="AH2" s="1">
        <v>4.3600000000000003</v>
      </c>
      <c r="AI2" s="1">
        <v>4.8099999999999996</v>
      </c>
      <c r="AJ2" s="1">
        <v>5.4</v>
      </c>
      <c r="AK2" s="1">
        <v>5.69</v>
      </c>
      <c r="AL2" s="1">
        <v>4.1399999999999997</v>
      </c>
      <c r="AM2" s="1">
        <v>3.89</v>
      </c>
    </row>
    <row r="3" spans="1:39" x14ac:dyDescent="0.35">
      <c r="A3" s="1">
        <v>2</v>
      </c>
      <c r="B3" s="1">
        <v>4.18</v>
      </c>
      <c r="C3" s="1">
        <v>5.51</v>
      </c>
      <c r="D3" s="1">
        <v>4.2300000000000004</v>
      </c>
      <c r="E3" s="1">
        <v>6.23</v>
      </c>
      <c r="F3" s="1">
        <v>4.1500000000000004</v>
      </c>
      <c r="G3" s="1">
        <v>9.14</v>
      </c>
      <c r="H3" s="1">
        <v>5.21</v>
      </c>
      <c r="I3" s="1">
        <v>4.8</v>
      </c>
      <c r="J3" s="1">
        <v>7.35</v>
      </c>
      <c r="K3" s="1">
        <v>5.96</v>
      </c>
      <c r="L3" s="1">
        <v>8.34</v>
      </c>
      <c r="M3" s="1">
        <v>4.3600000000000003</v>
      </c>
      <c r="N3" s="1">
        <v>4.32</v>
      </c>
      <c r="O3" s="1">
        <v>6.07</v>
      </c>
      <c r="P3" s="1">
        <v>5.89</v>
      </c>
      <c r="Q3" s="1">
        <v>4.42</v>
      </c>
      <c r="R3" s="1">
        <v>5.43</v>
      </c>
      <c r="S3" s="1">
        <v>6.87</v>
      </c>
      <c r="T3" s="1">
        <v>6.27</v>
      </c>
      <c r="U3" s="1">
        <v>6.99</v>
      </c>
      <c r="V3" s="1">
        <v>4.76</v>
      </c>
      <c r="W3" s="1">
        <v>5.59</v>
      </c>
      <c r="X3" s="1">
        <v>7.55</v>
      </c>
      <c r="Y3" s="1">
        <v>6.54</v>
      </c>
      <c r="Z3" s="1">
        <v>4.9400000000000004</v>
      </c>
      <c r="AA3" s="1">
        <v>7.25</v>
      </c>
      <c r="AB3" s="1">
        <v>9.06</v>
      </c>
      <c r="AC3" s="1">
        <v>9.81</v>
      </c>
      <c r="AD3" s="1">
        <v>5.84</v>
      </c>
      <c r="AE3" s="1">
        <v>6.2</v>
      </c>
      <c r="AF3" s="1">
        <v>5.69</v>
      </c>
      <c r="AG3" s="1">
        <v>8.77</v>
      </c>
      <c r="AH3" s="1">
        <v>4.34</v>
      </c>
      <c r="AI3" s="1">
        <v>7.96</v>
      </c>
      <c r="AJ3" s="1">
        <v>7.25</v>
      </c>
      <c r="AK3" s="1">
        <v>7.52</v>
      </c>
      <c r="AL3" s="1">
        <v>5.42</v>
      </c>
      <c r="AM3" s="1">
        <v>6.66</v>
      </c>
    </row>
    <row r="4" spans="1:39" x14ac:dyDescent="0.35">
      <c r="A4" s="1">
        <v>4</v>
      </c>
      <c r="B4" s="1">
        <v>4.9800000000000004</v>
      </c>
      <c r="C4" s="1">
        <v>5.53</v>
      </c>
      <c r="D4" s="1">
        <v>4.3</v>
      </c>
      <c r="E4" s="1">
        <v>6.22</v>
      </c>
      <c r="F4" s="1">
        <v>4.45</v>
      </c>
      <c r="G4" s="1">
        <v>9.49</v>
      </c>
      <c r="H4" s="1">
        <v>4.83</v>
      </c>
      <c r="I4" s="1">
        <v>6.16</v>
      </c>
      <c r="J4" s="1">
        <v>16.010000000000002</v>
      </c>
      <c r="K4" s="1">
        <v>6.88</v>
      </c>
      <c r="L4" s="1">
        <v>9.93</v>
      </c>
      <c r="M4" s="1">
        <v>4.97</v>
      </c>
      <c r="N4" s="1">
        <v>5.18</v>
      </c>
      <c r="O4" s="1">
        <v>6</v>
      </c>
      <c r="P4" s="1">
        <v>5.72</v>
      </c>
      <c r="Q4" s="1">
        <v>5.54</v>
      </c>
      <c r="R4" s="1">
        <v>4.3899999999999997</v>
      </c>
      <c r="S4" s="1">
        <v>5.83</v>
      </c>
      <c r="T4" s="1">
        <v>4.68</v>
      </c>
      <c r="U4" s="1">
        <v>6.88</v>
      </c>
      <c r="V4" s="1">
        <v>5.95</v>
      </c>
      <c r="W4" s="1">
        <v>6.21</v>
      </c>
      <c r="X4" s="1">
        <v>9.99</v>
      </c>
      <c r="Y4" s="1">
        <v>7.81</v>
      </c>
      <c r="Z4" s="1">
        <v>6.41</v>
      </c>
      <c r="AA4" s="1">
        <v>8.31</v>
      </c>
      <c r="AB4" s="1">
        <v>10.62</v>
      </c>
      <c r="AC4" s="1">
        <v>12.27</v>
      </c>
      <c r="AD4" s="1">
        <v>7.43</v>
      </c>
      <c r="AE4" s="1">
        <v>7.56</v>
      </c>
      <c r="AF4" s="1">
        <v>7.44</v>
      </c>
      <c r="AG4" s="1">
        <v>10.49</v>
      </c>
      <c r="AH4" s="1">
        <v>5.87</v>
      </c>
      <c r="AI4" s="1">
        <v>7.87</v>
      </c>
      <c r="AJ4" s="1">
        <v>8.33</v>
      </c>
      <c r="AK4" s="1">
        <v>9.82</v>
      </c>
      <c r="AL4" s="1">
        <v>6.77</v>
      </c>
      <c r="AM4" s="1">
        <v>9.5500000000000007</v>
      </c>
    </row>
    <row r="5" spans="1:39" x14ac:dyDescent="0.35">
      <c r="A5" s="1">
        <v>8</v>
      </c>
      <c r="B5" s="1">
        <v>16.27</v>
      </c>
      <c r="C5" s="1">
        <v>7.75</v>
      </c>
      <c r="D5" s="1">
        <v>29.2</v>
      </c>
      <c r="E5" s="1">
        <v>25.21</v>
      </c>
      <c r="F5" s="1">
        <v>11.43</v>
      </c>
      <c r="G5" s="1">
        <v>28.6</v>
      </c>
      <c r="H5" s="1">
        <v>19.82</v>
      </c>
      <c r="I5" s="1">
        <v>13.28</v>
      </c>
      <c r="J5" s="1">
        <v>23.1</v>
      </c>
      <c r="K5" s="1">
        <v>40.57</v>
      </c>
      <c r="L5" s="1">
        <v>24.52</v>
      </c>
      <c r="M5" s="1">
        <v>18.11</v>
      </c>
      <c r="N5" s="1">
        <v>23.97</v>
      </c>
      <c r="O5" s="1">
        <v>9.77</v>
      </c>
      <c r="P5" s="1">
        <v>15.76</v>
      </c>
      <c r="Q5" s="1">
        <v>13.02</v>
      </c>
      <c r="R5" s="1">
        <v>9.65</v>
      </c>
      <c r="S5" s="1">
        <v>8.02</v>
      </c>
      <c r="T5" s="1">
        <v>10.39</v>
      </c>
      <c r="U5" s="1">
        <v>42.66</v>
      </c>
      <c r="V5" s="1">
        <v>20.52</v>
      </c>
      <c r="W5" s="1">
        <v>20.079999999999998</v>
      </c>
      <c r="X5" s="1">
        <v>79.8</v>
      </c>
      <c r="Y5" s="1">
        <v>15.57</v>
      </c>
      <c r="Z5" s="1">
        <v>7.12</v>
      </c>
      <c r="AA5" s="1">
        <v>29.39</v>
      </c>
      <c r="AB5" s="1">
        <v>39.35</v>
      </c>
      <c r="AC5" s="1">
        <v>41.42</v>
      </c>
      <c r="AD5" s="1">
        <v>13.5</v>
      </c>
      <c r="AE5" s="1">
        <v>43.59</v>
      </c>
      <c r="AF5" s="1">
        <v>21.61</v>
      </c>
      <c r="AG5" s="1">
        <v>32.840000000000003</v>
      </c>
      <c r="AH5" s="1">
        <v>9.75</v>
      </c>
      <c r="AI5" s="1">
        <v>16.55</v>
      </c>
      <c r="AJ5" s="1">
        <v>34.54</v>
      </c>
      <c r="AK5" s="1">
        <v>34.54</v>
      </c>
      <c r="AL5" s="1">
        <v>41.02</v>
      </c>
      <c r="AM5" s="1">
        <v>110.52</v>
      </c>
    </row>
    <row r="6" spans="1:39" x14ac:dyDescent="0.35">
      <c r="A6" s="1">
        <v>25</v>
      </c>
      <c r="B6" s="1">
        <v>5.69</v>
      </c>
      <c r="C6" s="1">
        <v>6.25</v>
      </c>
      <c r="D6" s="1">
        <v>10.08</v>
      </c>
      <c r="E6" s="1">
        <v>9.91</v>
      </c>
      <c r="F6" s="1">
        <v>5.9</v>
      </c>
      <c r="G6" s="1">
        <v>7.4</v>
      </c>
      <c r="H6" s="1">
        <v>7.23</v>
      </c>
      <c r="I6" s="1">
        <v>5.55</v>
      </c>
      <c r="J6" s="1">
        <v>6.76</v>
      </c>
      <c r="K6" s="1">
        <v>8.11</v>
      </c>
      <c r="L6" s="1">
        <v>8.18</v>
      </c>
      <c r="M6" s="1">
        <v>5.04</v>
      </c>
      <c r="N6" s="1">
        <v>10.45</v>
      </c>
      <c r="O6" s="1">
        <v>6.84</v>
      </c>
      <c r="P6" s="1">
        <v>5.66</v>
      </c>
      <c r="Q6" s="1">
        <v>6.11</v>
      </c>
      <c r="R6" s="1">
        <v>8.7100000000000009</v>
      </c>
      <c r="S6" s="1">
        <v>5.74</v>
      </c>
      <c r="T6" s="1">
        <v>8.15</v>
      </c>
      <c r="U6" s="1">
        <v>13.38</v>
      </c>
      <c r="V6" s="1">
        <v>8.17</v>
      </c>
      <c r="W6" s="1">
        <v>8.24</v>
      </c>
      <c r="X6" s="1">
        <v>16.73</v>
      </c>
      <c r="Y6" s="1">
        <v>8.42</v>
      </c>
      <c r="Z6" s="1">
        <v>8</v>
      </c>
      <c r="AA6" s="1">
        <v>7.4</v>
      </c>
      <c r="AB6" s="1">
        <v>9.43</v>
      </c>
      <c r="AC6" s="1">
        <v>11.38</v>
      </c>
      <c r="AD6" s="1">
        <v>7.05</v>
      </c>
      <c r="AE6" s="1">
        <v>11.26</v>
      </c>
      <c r="AF6" s="1">
        <v>7.76</v>
      </c>
      <c r="AG6" s="1">
        <v>7.47</v>
      </c>
      <c r="AH6" s="1">
        <v>5.98</v>
      </c>
      <c r="AI6" s="1">
        <v>5.38</v>
      </c>
      <c r="AJ6" s="1">
        <v>11.56</v>
      </c>
      <c r="AK6" s="1">
        <v>10.79</v>
      </c>
      <c r="AL6" s="1">
        <v>14.07</v>
      </c>
      <c r="AM6" s="1">
        <v>12.2</v>
      </c>
    </row>
    <row r="7" spans="1:39" x14ac:dyDescent="0.35">
      <c r="A7" s="1">
        <v>27</v>
      </c>
      <c r="B7" s="1">
        <v>47.97</v>
      </c>
      <c r="C7" s="1">
        <v>14.38</v>
      </c>
      <c r="D7" s="1">
        <v>36.42</v>
      </c>
      <c r="E7" s="1">
        <v>28.93</v>
      </c>
      <c r="F7" s="1">
        <v>80.72</v>
      </c>
      <c r="G7" s="1">
        <v>85.4</v>
      </c>
      <c r="H7" s="1">
        <v>177.26</v>
      </c>
      <c r="I7" s="1">
        <v>37.49</v>
      </c>
      <c r="J7" s="1">
        <v>42.47</v>
      </c>
      <c r="K7" s="1">
        <v>68.569999999999993</v>
      </c>
      <c r="L7" s="1">
        <v>29.71</v>
      </c>
      <c r="M7" s="1">
        <v>45.52</v>
      </c>
      <c r="N7" s="1">
        <v>31.4</v>
      </c>
      <c r="O7" s="1">
        <v>54.14</v>
      </c>
      <c r="P7" s="1">
        <v>27.43</v>
      </c>
      <c r="Q7" s="1">
        <v>39.17</v>
      </c>
      <c r="R7" s="1">
        <v>28.12</v>
      </c>
      <c r="S7" s="1">
        <v>39.450000000000003</v>
      </c>
      <c r="T7" s="1">
        <v>87.8</v>
      </c>
      <c r="U7" s="1">
        <v>42.76</v>
      </c>
      <c r="V7" s="1">
        <v>44.75</v>
      </c>
      <c r="W7" s="1">
        <v>34.200000000000003</v>
      </c>
      <c r="X7" s="1">
        <v>111.8</v>
      </c>
      <c r="Y7" s="1">
        <v>19.64</v>
      </c>
      <c r="Z7" s="1">
        <v>60.28</v>
      </c>
      <c r="AA7" s="1">
        <v>38.729999999999997</v>
      </c>
      <c r="AB7" s="1">
        <v>522.19000000000005</v>
      </c>
      <c r="AC7" s="1">
        <v>58.85</v>
      </c>
      <c r="AD7" s="1">
        <v>19.2</v>
      </c>
      <c r="AE7" s="1">
        <v>278.86</v>
      </c>
      <c r="AF7" s="1">
        <v>17.07</v>
      </c>
      <c r="AG7" s="1">
        <v>74.900000000000006</v>
      </c>
      <c r="AH7" s="1">
        <v>40.51</v>
      </c>
      <c r="AI7" s="1">
        <v>61.2</v>
      </c>
      <c r="AJ7" s="1">
        <v>263.27</v>
      </c>
      <c r="AK7" s="1">
        <v>107.29</v>
      </c>
      <c r="AL7" s="1">
        <v>50.66</v>
      </c>
      <c r="AM7" s="1">
        <v>103.04</v>
      </c>
    </row>
    <row r="8" spans="1:39" x14ac:dyDescent="0.35">
      <c r="A8" s="1">
        <v>29</v>
      </c>
      <c r="B8" s="1">
        <v>37.07</v>
      </c>
      <c r="C8" s="1">
        <v>14.31</v>
      </c>
      <c r="D8" s="1">
        <v>37.229999999999997</v>
      </c>
      <c r="E8" s="1">
        <v>34.29</v>
      </c>
      <c r="F8" s="1">
        <v>72.13</v>
      </c>
      <c r="G8" s="1">
        <v>58.87</v>
      </c>
      <c r="H8" s="1">
        <v>139.62</v>
      </c>
      <c r="I8" s="1">
        <v>424.37</v>
      </c>
      <c r="J8" s="1">
        <v>40.94</v>
      </c>
      <c r="K8" s="1">
        <v>46.44</v>
      </c>
      <c r="L8" s="1">
        <v>38.54</v>
      </c>
      <c r="M8" s="1">
        <v>126.19</v>
      </c>
      <c r="N8" s="1">
        <v>27.56</v>
      </c>
      <c r="O8" s="1">
        <v>43.47</v>
      </c>
      <c r="P8" s="1">
        <v>46.43</v>
      </c>
      <c r="Q8" s="1">
        <v>61.9</v>
      </c>
      <c r="R8" s="1">
        <v>28.04</v>
      </c>
      <c r="S8" s="1">
        <v>69.81</v>
      </c>
      <c r="T8" s="1">
        <v>60.72</v>
      </c>
      <c r="U8" s="1">
        <v>40.08</v>
      </c>
      <c r="V8" s="1">
        <v>62</v>
      </c>
      <c r="W8" s="1">
        <v>28.23</v>
      </c>
      <c r="X8" s="1">
        <v>72.05</v>
      </c>
      <c r="Y8" s="1">
        <v>19.45</v>
      </c>
      <c r="Z8" s="1">
        <v>50.48</v>
      </c>
      <c r="AA8" s="1">
        <v>30.61</v>
      </c>
      <c r="AB8" s="1">
        <v>326.52</v>
      </c>
      <c r="AC8" s="1">
        <v>47.54</v>
      </c>
      <c r="AD8" s="1">
        <v>22.93</v>
      </c>
      <c r="AE8" s="1">
        <v>155.58000000000001</v>
      </c>
      <c r="AF8" s="1">
        <v>16.649999999999999</v>
      </c>
      <c r="AG8" s="1">
        <v>50.08</v>
      </c>
      <c r="AH8" s="1">
        <v>70.28</v>
      </c>
      <c r="AI8" s="1">
        <v>50.69</v>
      </c>
      <c r="AJ8" s="1">
        <v>166.74</v>
      </c>
      <c r="AK8" s="1">
        <v>83.01</v>
      </c>
      <c r="AL8" s="1">
        <v>62.65</v>
      </c>
      <c r="AM8" s="1">
        <v>69.349999999999994</v>
      </c>
    </row>
    <row r="9" spans="1:39" x14ac:dyDescent="0.35">
      <c r="A9" s="1">
        <v>38</v>
      </c>
      <c r="B9" s="1">
        <v>14.41</v>
      </c>
      <c r="C9" s="1">
        <v>6.08</v>
      </c>
      <c r="D9" s="1">
        <v>20.21</v>
      </c>
      <c r="E9" s="1">
        <v>21.52</v>
      </c>
      <c r="F9" s="1">
        <v>28.66</v>
      </c>
      <c r="G9" s="1">
        <v>16.07</v>
      </c>
      <c r="H9" s="1">
        <v>41.06</v>
      </c>
      <c r="I9" s="1">
        <v>183.97</v>
      </c>
      <c r="J9" s="1">
        <v>20.75</v>
      </c>
      <c r="K9" s="1">
        <v>12.13</v>
      </c>
      <c r="L9" s="1">
        <v>22.99</v>
      </c>
      <c r="M9" s="1">
        <v>109.27</v>
      </c>
      <c r="N9" s="1">
        <v>13.41</v>
      </c>
      <c r="O9" s="1">
        <v>15.62</v>
      </c>
      <c r="P9" s="1">
        <v>26.86</v>
      </c>
      <c r="Q9" s="1">
        <v>37.51</v>
      </c>
      <c r="R9" s="1">
        <v>15.77</v>
      </c>
      <c r="S9" s="1">
        <v>22.31</v>
      </c>
      <c r="T9" s="1">
        <v>16.18</v>
      </c>
      <c r="U9" s="1">
        <v>22.1</v>
      </c>
      <c r="V9" s="1">
        <v>34.93</v>
      </c>
      <c r="W9" s="1">
        <v>10.76</v>
      </c>
      <c r="X9" s="1">
        <v>21.23</v>
      </c>
      <c r="Y9" s="1">
        <v>10.119999999999999</v>
      </c>
      <c r="Z9" s="1">
        <v>23.56</v>
      </c>
      <c r="AA9" s="1">
        <v>11.11</v>
      </c>
      <c r="AB9" s="1">
        <v>37.72</v>
      </c>
      <c r="AC9" s="1">
        <v>19.82</v>
      </c>
      <c r="AD9" s="1">
        <v>16.95</v>
      </c>
      <c r="AE9" s="1">
        <v>24.14</v>
      </c>
      <c r="AF9" s="1">
        <v>9.1300000000000008</v>
      </c>
      <c r="AG9" s="1">
        <v>13.62</v>
      </c>
      <c r="AH9" s="1">
        <v>59.57</v>
      </c>
      <c r="AI9" s="1">
        <v>22.16</v>
      </c>
      <c r="AJ9" s="1">
        <v>46.71</v>
      </c>
      <c r="AK9" s="1">
        <v>28.4</v>
      </c>
      <c r="AL9" s="1">
        <v>47.57</v>
      </c>
      <c r="AM9" s="1">
        <v>17.68</v>
      </c>
    </row>
    <row r="10" spans="1:39" x14ac:dyDescent="0.35">
      <c r="A10" s="1">
        <v>51</v>
      </c>
      <c r="B10" s="1">
        <v>11.48</v>
      </c>
      <c r="C10" s="1">
        <v>6.01</v>
      </c>
      <c r="D10" s="1">
        <v>16.149999999999999</v>
      </c>
      <c r="E10" s="1">
        <v>17.21</v>
      </c>
      <c r="F10" s="1">
        <v>21.32</v>
      </c>
      <c r="G10" s="1">
        <v>10.88</v>
      </c>
      <c r="H10" s="1">
        <v>26.71</v>
      </c>
      <c r="I10" s="1">
        <v>55.54</v>
      </c>
      <c r="J10" s="1">
        <v>16.79</v>
      </c>
      <c r="K10" s="1">
        <v>8.0399999999999991</v>
      </c>
      <c r="L10" s="1">
        <v>17.48</v>
      </c>
      <c r="M10" s="1">
        <v>52.41</v>
      </c>
      <c r="N10" s="1">
        <v>11.72</v>
      </c>
      <c r="O10" s="1">
        <v>12.78</v>
      </c>
      <c r="P10" s="1">
        <v>22.26</v>
      </c>
      <c r="Q10" s="1">
        <v>27.19</v>
      </c>
      <c r="R10" s="1">
        <v>13.71</v>
      </c>
      <c r="S10" s="1">
        <v>13.55</v>
      </c>
      <c r="T10" s="1">
        <v>11.74</v>
      </c>
      <c r="U10" s="1">
        <v>15.41</v>
      </c>
      <c r="V10" s="1">
        <v>27.66</v>
      </c>
      <c r="W10" s="1">
        <v>9.75</v>
      </c>
      <c r="X10" s="1">
        <v>15.22</v>
      </c>
      <c r="Y10" s="1">
        <v>9.57</v>
      </c>
      <c r="Z10" s="1">
        <v>18.38</v>
      </c>
      <c r="AA10" s="1">
        <v>9.32</v>
      </c>
      <c r="AB10" s="1">
        <v>17.600000000000001</v>
      </c>
      <c r="AC10" s="1">
        <v>15.13</v>
      </c>
      <c r="AD10" s="1">
        <v>13.16</v>
      </c>
      <c r="AE10" s="1">
        <v>16.59</v>
      </c>
      <c r="AF10" s="1">
        <v>8</v>
      </c>
      <c r="AG10" s="1">
        <v>10.85</v>
      </c>
      <c r="AH10" s="1">
        <v>32.369999999999997</v>
      </c>
      <c r="AI10" s="1">
        <v>16.36</v>
      </c>
      <c r="AJ10" s="1">
        <v>29.02</v>
      </c>
      <c r="AK10" s="1">
        <v>18.22</v>
      </c>
      <c r="AL10" s="1">
        <v>31.15</v>
      </c>
      <c r="AM10" s="1">
        <v>12.87</v>
      </c>
    </row>
    <row r="11" spans="1:39" x14ac:dyDescent="0.35">
      <c r="A11" s="1">
        <v>53</v>
      </c>
      <c r="B11" s="1">
        <v>24.66</v>
      </c>
      <c r="C11" s="1">
        <v>10.76</v>
      </c>
      <c r="D11" s="1">
        <v>22.89</v>
      </c>
      <c r="E11" s="1">
        <v>24.85</v>
      </c>
      <c r="F11" s="1">
        <v>117.75</v>
      </c>
      <c r="G11" s="1">
        <v>75.2</v>
      </c>
      <c r="H11" s="1">
        <v>157.11000000000001</v>
      </c>
      <c r="I11" s="1">
        <v>64.37</v>
      </c>
      <c r="J11" s="1">
        <v>29.22</v>
      </c>
      <c r="K11" s="1">
        <v>40.18</v>
      </c>
      <c r="L11" s="1">
        <v>57.83</v>
      </c>
      <c r="M11" s="1">
        <v>67.209999999999994</v>
      </c>
      <c r="N11" s="1">
        <v>16.07</v>
      </c>
      <c r="O11" s="1">
        <v>16.68</v>
      </c>
      <c r="P11" s="1">
        <v>45.55</v>
      </c>
      <c r="Q11" s="1">
        <v>177.53</v>
      </c>
      <c r="R11" s="1">
        <v>21.81</v>
      </c>
      <c r="S11" s="1">
        <v>47.28</v>
      </c>
      <c r="T11" s="1">
        <v>177.77</v>
      </c>
      <c r="U11" s="1">
        <v>33.200000000000003</v>
      </c>
      <c r="V11" s="1">
        <v>43.4</v>
      </c>
      <c r="W11" s="1">
        <v>50.97</v>
      </c>
      <c r="X11" s="1">
        <v>70.55</v>
      </c>
      <c r="Y11" s="1">
        <v>23.87</v>
      </c>
      <c r="Z11" s="1">
        <v>28.38</v>
      </c>
      <c r="AA11" s="1">
        <v>18.38</v>
      </c>
      <c r="AB11" s="1">
        <v>110.35</v>
      </c>
      <c r="AC11" s="1">
        <v>36.56</v>
      </c>
      <c r="AD11" s="1">
        <v>17.32</v>
      </c>
      <c r="AE11" s="1">
        <v>41.52</v>
      </c>
      <c r="AF11" s="1">
        <v>16.010000000000002</v>
      </c>
      <c r="AG11" s="1">
        <v>61.92</v>
      </c>
      <c r="AH11" s="1">
        <v>82.54</v>
      </c>
      <c r="AI11" s="1">
        <v>34.9</v>
      </c>
      <c r="AJ11" s="1">
        <v>79.31</v>
      </c>
      <c r="AK11" s="1">
        <v>37.520000000000003</v>
      </c>
      <c r="AL11" s="1">
        <v>175.42</v>
      </c>
      <c r="AM11" s="1">
        <v>48.12</v>
      </c>
    </row>
    <row r="12" spans="1:39" x14ac:dyDescent="0.35">
      <c r="A12" s="1">
        <v>64</v>
      </c>
      <c r="B12" s="1">
        <v>12.95</v>
      </c>
      <c r="C12" s="1">
        <v>7.93</v>
      </c>
      <c r="D12" s="1">
        <v>16.649999999999999</v>
      </c>
      <c r="E12" s="1">
        <v>18.18</v>
      </c>
      <c r="F12" s="1">
        <v>37.69</v>
      </c>
      <c r="G12" s="1">
        <v>24.27</v>
      </c>
      <c r="H12" s="1">
        <v>37.21</v>
      </c>
      <c r="I12" s="1">
        <v>45.06</v>
      </c>
      <c r="J12" s="1">
        <v>18.64</v>
      </c>
      <c r="K12" s="1">
        <v>23.05</v>
      </c>
      <c r="L12" s="1">
        <v>18.16</v>
      </c>
      <c r="M12" s="1">
        <v>37.33</v>
      </c>
      <c r="N12" s="1">
        <v>10.59</v>
      </c>
      <c r="O12" s="1">
        <v>11.89</v>
      </c>
      <c r="P12" s="1">
        <v>21.96</v>
      </c>
      <c r="Q12" s="1">
        <v>44.09</v>
      </c>
      <c r="R12" s="1">
        <v>12.6</v>
      </c>
      <c r="S12" s="1">
        <v>17.350000000000001</v>
      </c>
      <c r="T12" s="1">
        <v>34.15</v>
      </c>
      <c r="U12" s="1">
        <v>22.16</v>
      </c>
      <c r="V12" s="1">
        <v>37.229999999999997</v>
      </c>
      <c r="W12" s="1">
        <v>16.57</v>
      </c>
      <c r="X12" s="1">
        <v>35.54</v>
      </c>
      <c r="Y12" s="1">
        <v>16.89</v>
      </c>
      <c r="Z12" s="1">
        <v>19.62</v>
      </c>
      <c r="AA12" s="1">
        <v>11.84</v>
      </c>
      <c r="AB12" s="1">
        <v>36.97</v>
      </c>
      <c r="AC12" s="1">
        <v>21.59</v>
      </c>
      <c r="AD12" s="1">
        <v>14.21</v>
      </c>
      <c r="AE12" s="1">
        <v>23.27</v>
      </c>
      <c r="AF12" s="1">
        <v>8.0399999999999991</v>
      </c>
      <c r="AG12" s="1">
        <v>15.48</v>
      </c>
      <c r="AH12" s="1">
        <v>30.03</v>
      </c>
      <c r="AI12" s="1">
        <v>16.55</v>
      </c>
      <c r="AJ12" s="1">
        <v>31.82</v>
      </c>
      <c r="AK12" s="1">
        <v>18.75</v>
      </c>
      <c r="AL12" s="1">
        <v>188.35</v>
      </c>
      <c r="AM12" s="1">
        <v>17.3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6B680-0EB0-4C9A-A332-AA7F2F65222B}">
  <dimension ref="A1:D39"/>
  <sheetViews>
    <sheetView workbookViewId="0">
      <selection activeCell="F14" sqref="F14"/>
    </sheetView>
  </sheetViews>
  <sheetFormatPr defaultRowHeight="14.5" x14ac:dyDescent="0.35"/>
  <sheetData>
    <row r="1" spans="1:4" x14ac:dyDescent="0.35">
      <c r="A1" s="4" t="s">
        <v>20</v>
      </c>
      <c r="B1" s="4" t="s">
        <v>0</v>
      </c>
      <c r="C1" s="4" t="s">
        <v>1</v>
      </c>
      <c r="D1" s="4" t="s">
        <v>3</v>
      </c>
    </row>
    <row r="2" spans="1:4" x14ac:dyDescent="0.35">
      <c r="A2" s="1">
        <v>4.9800000000000004</v>
      </c>
      <c r="B2" s="1">
        <v>16.27</v>
      </c>
      <c r="C2" s="1">
        <v>47.97</v>
      </c>
      <c r="D2" s="1">
        <v>24.66</v>
      </c>
    </row>
    <row r="3" spans="1:4" x14ac:dyDescent="0.35">
      <c r="A3" s="1">
        <v>5.53</v>
      </c>
      <c r="B3" s="1">
        <v>7.75</v>
      </c>
      <c r="C3" s="1">
        <v>14.38</v>
      </c>
      <c r="D3" s="1">
        <v>10.76</v>
      </c>
    </row>
    <row r="4" spans="1:4" x14ac:dyDescent="0.35">
      <c r="A4" s="1">
        <v>4.3</v>
      </c>
      <c r="B4" s="1">
        <v>29.2</v>
      </c>
      <c r="C4" s="1">
        <v>36.42</v>
      </c>
      <c r="D4" s="1">
        <v>22.89</v>
      </c>
    </row>
    <row r="5" spans="1:4" x14ac:dyDescent="0.35">
      <c r="A5" s="1">
        <v>6.22</v>
      </c>
      <c r="B5" s="1">
        <v>25.21</v>
      </c>
      <c r="C5" s="1">
        <v>28.93</v>
      </c>
      <c r="D5" s="1">
        <v>24.85</v>
      </c>
    </row>
    <row r="6" spans="1:4" x14ac:dyDescent="0.35">
      <c r="A6" s="1">
        <v>4.45</v>
      </c>
      <c r="B6" s="1">
        <v>11.43</v>
      </c>
      <c r="C6" s="1">
        <v>80.72</v>
      </c>
      <c r="D6" s="1">
        <v>117.75</v>
      </c>
    </row>
    <row r="7" spans="1:4" x14ac:dyDescent="0.35">
      <c r="A7" s="1">
        <v>9.49</v>
      </c>
      <c r="B7" s="1">
        <v>28.6</v>
      </c>
      <c r="C7" s="1">
        <v>85.4</v>
      </c>
      <c r="D7" s="1">
        <v>75.2</v>
      </c>
    </row>
    <row r="8" spans="1:4" x14ac:dyDescent="0.35">
      <c r="A8" s="1">
        <v>4.83</v>
      </c>
      <c r="B8" s="1">
        <v>19.82</v>
      </c>
      <c r="C8" s="1">
        <v>177.26</v>
      </c>
      <c r="D8" s="1">
        <v>157.11000000000001</v>
      </c>
    </row>
    <row r="9" spans="1:4" x14ac:dyDescent="0.35">
      <c r="A9" s="1">
        <v>6.16</v>
      </c>
      <c r="B9" s="1">
        <v>13.28</v>
      </c>
      <c r="C9" s="1">
        <v>37.49</v>
      </c>
      <c r="D9" s="1">
        <v>64.37</v>
      </c>
    </row>
    <row r="10" spans="1:4" x14ac:dyDescent="0.35">
      <c r="A10" s="1">
        <v>16.010000000000002</v>
      </c>
      <c r="B10" s="1">
        <v>23.1</v>
      </c>
      <c r="C10" s="1">
        <v>42.47</v>
      </c>
      <c r="D10" s="1">
        <v>29.22</v>
      </c>
    </row>
    <row r="11" spans="1:4" x14ac:dyDescent="0.35">
      <c r="A11" s="1">
        <v>6.88</v>
      </c>
      <c r="B11" s="1">
        <v>40.57</v>
      </c>
      <c r="C11" s="1">
        <v>68.569999999999993</v>
      </c>
      <c r="D11" s="1">
        <v>40.18</v>
      </c>
    </row>
    <row r="12" spans="1:4" x14ac:dyDescent="0.35">
      <c r="A12" s="1">
        <v>9.93</v>
      </c>
      <c r="B12" s="1">
        <v>24.52</v>
      </c>
      <c r="C12" s="1">
        <v>29.71</v>
      </c>
      <c r="D12" s="1">
        <v>57.83</v>
      </c>
    </row>
    <row r="13" spans="1:4" x14ac:dyDescent="0.35">
      <c r="A13" s="1">
        <v>4.97</v>
      </c>
      <c r="B13" s="1">
        <v>18.11</v>
      </c>
      <c r="C13" s="1">
        <v>45.52</v>
      </c>
      <c r="D13" s="1">
        <v>67.209999999999994</v>
      </c>
    </row>
    <row r="14" spans="1:4" x14ac:dyDescent="0.35">
      <c r="A14" s="1">
        <v>5.18</v>
      </c>
      <c r="B14" s="1">
        <v>23.97</v>
      </c>
      <c r="C14" s="1">
        <v>31.4</v>
      </c>
      <c r="D14" s="1">
        <v>16.07</v>
      </c>
    </row>
    <row r="15" spans="1:4" x14ac:dyDescent="0.35">
      <c r="A15" s="1">
        <v>6</v>
      </c>
      <c r="B15" s="1">
        <v>9.77</v>
      </c>
      <c r="C15" s="1">
        <v>54.14</v>
      </c>
      <c r="D15" s="1">
        <v>16.68</v>
      </c>
    </row>
    <row r="16" spans="1:4" x14ac:dyDescent="0.35">
      <c r="A16" s="1">
        <v>5.72</v>
      </c>
      <c r="B16" s="1">
        <v>15.76</v>
      </c>
      <c r="C16" s="1">
        <v>27.43</v>
      </c>
      <c r="D16" s="1">
        <v>45.55</v>
      </c>
    </row>
    <row r="17" spans="1:4" x14ac:dyDescent="0.35">
      <c r="A17" s="1">
        <v>5.54</v>
      </c>
      <c r="B17" s="1">
        <v>13.02</v>
      </c>
      <c r="C17" s="1">
        <v>39.17</v>
      </c>
      <c r="D17" s="1">
        <v>177.53</v>
      </c>
    </row>
    <row r="18" spans="1:4" x14ac:dyDescent="0.35">
      <c r="A18" s="1">
        <v>4.3899999999999997</v>
      </c>
      <c r="B18" s="1">
        <v>9.65</v>
      </c>
      <c r="C18" s="1">
        <v>28.12</v>
      </c>
      <c r="D18" s="1">
        <v>21.81</v>
      </c>
    </row>
    <row r="19" spans="1:4" x14ac:dyDescent="0.35">
      <c r="A19" s="1">
        <v>5.83</v>
      </c>
      <c r="B19" s="1">
        <v>8.02</v>
      </c>
      <c r="C19" s="1">
        <v>39.450000000000003</v>
      </c>
      <c r="D19" s="1">
        <v>47.28</v>
      </c>
    </row>
    <row r="20" spans="1:4" x14ac:dyDescent="0.35">
      <c r="A20" s="1">
        <v>4.68</v>
      </c>
      <c r="B20" s="1">
        <v>10.39</v>
      </c>
      <c r="C20" s="1">
        <v>87.8</v>
      </c>
      <c r="D20" s="1">
        <v>177.77</v>
      </c>
    </row>
    <row r="21" spans="1:4" x14ac:dyDescent="0.35">
      <c r="A21" s="1">
        <v>6.88</v>
      </c>
      <c r="B21" s="1">
        <v>42.66</v>
      </c>
      <c r="C21" s="1">
        <v>42.76</v>
      </c>
      <c r="D21" s="1">
        <v>33.200000000000003</v>
      </c>
    </row>
    <row r="22" spans="1:4" x14ac:dyDescent="0.35">
      <c r="A22" s="1">
        <v>5.95</v>
      </c>
      <c r="B22" s="1">
        <v>20.52</v>
      </c>
      <c r="C22" s="1">
        <v>44.75</v>
      </c>
      <c r="D22" s="1">
        <v>43.4</v>
      </c>
    </row>
    <row r="23" spans="1:4" x14ac:dyDescent="0.35">
      <c r="A23" s="1">
        <v>6.21</v>
      </c>
      <c r="B23" s="1">
        <v>20.079999999999998</v>
      </c>
      <c r="C23" s="1">
        <v>34.200000000000003</v>
      </c>
      <c r="D23" s="1">
        <v>50.97</v>
      </c>
    </row>
    <row r="24" spans="1:4" x14ac:dyDescent="0.35">
      <c r="A24" s="1">
        <v>9.99</v>
      </c>
      <c r="B24" s="1">
        <v>79.8</v>
      </c>
      <c r="C24" s="1">
        <v>111.8</v>
      </c>
      <c r="D24" s="1">
        <v>70.55</v>
      </c>
    </row>
    <row r="25" spans="1:4" x14ac:dyDescent="0.35">
      <c r="A25" s="1">
        <v>7.81</v>
      </c>
      <c r="B25" s="1">
        <v>15.57</v>
      </c>
      <c r="C25" s="1">
        <v>19.64</v>
      </c>
      <c r="D25" s="1">
        <v>23.87</v>
      </c>
    </row>
    <row r="26" spans="1:4" x14ac:dyDescent="0.35">
      <c r="A26" s="1">
        <v>6.41</v>
      </c>
      <c r="B26" s="1">
        <v>7.12</v>
      </c>
      <c r="C26" s="1">
        <v>60.28</v>
      </c>
      <c r="D26" s="1">
        <v>28.38</v>
      </c>
    </row>
    <row r="27" spans="1:4" x14ac:dyDescent="0.35">
      <c r="A27" s="1">
        <v>8.31</v>
      </c>
      <c r="B27" s="1">
        <v>29.39</v>
      </c>
      <c r="C27" s="1">
        <v>38.729999999999997</v>
      </c>
      <c r="D27" s="1">
        <v>18.38</v>
      </c>
    </row>
    <row r="28" spans="1:4" x14ac:dyDescent="0.35">
      <c r="A28" s="1">
        <v>10.62</v>
      </c>
      <c r="B28" s="1">
        <v>39.35</v>
      </c>
      <c r="C28" s="1">
        <v>522.19000000000005</v>
      </c>
      <c r="D28" s="1">
        <v>110.35</v>
      </c>
    </row>
    <row r="29" spans="1:4" x14ac:dyDescent="0.35">
      <c r="A29" s="1">
        <v>12.27</v>
      </c>
      <c r="B29" s="1">
        <v>41.42</v>
      </c>
      <c r="C29" s="1">
        <v>58.85</v>
      </c>
      <c r="D29" s="1">
        <v>36.56</v>
      </c>
    </row>
    <row r="30" spans="1:4" x14ac:dyDescent="0.35">
      <c r="A30" s="1">
        <v>7.43</v>
      </c>
      <c r="B30" s="1">
        <v>13.5</v>
      </c>
      <c r="C30" s="1">
        <v>19.2</v>
      </c>
      <c r="D30" s="1">
        <v>17.32</v>
      </c>
    </row>
    <row r="31" spans="1:4" x14ac:dyDescent="0.35">
      <c r="A31" s="1">
        <v>7.56</v>
      </c>
      <c r="B31" s="1">
        <v>43.59</v>
      </c>
      <c r="C31" s="1">
        <v>278.86</v>
      </c>
      <c r="D31" s="1">
        <v>41.52</v>
      </c>
    </row>
    <row r="32" spans="1:4" x14ac:dyDescent="0.35">
      <c r="A32" s="1">
        <v>7.44</v>
      </c>
      <c r="B32" s="1">
        <v>21.61</v>
      </c>
      <c r="C32" s="1">
        <v>17.07</v>
      </c>
      <c r="D32" s="1">
        <v>16.010000000000002</v>
      </c>
    </row>
    <row r="33" spans="1:4" x14ac:dyDescent="0.35">
      <c r="A33" s="1">
        <v>10.49</v>
      </c>
      <c r="B33" s="1">
        <v>32.840000000000003</v>
      </c>
      <c r="C33" s="1">
        <v>74.900000000000006</v>
      </c>
      <c r="D33" s="1">
        <v>61.92</v>
      </c>
    </row>
    <row r="34" spans="1:4" x14ac:dyDescent="0.35">
      <c r="A34" s="1">
        <v>5.87</v>
      </c>
      <c r="B34" s="1">
        <v>9.75</v>
      </c>
      <c r="C34" s="1">
        <v>40.51</v>
      </c>
      <c r="D34" s="1">
        <v>82.54</v>
      </c>
    </row>
    <row r="35" spans="1:4" x14ac:dyDescent="0.35">
      <c r="A35" s="1">
        <v>7.87</v>
      </c>
      <c r="B35" s="1">
        <v>16.55</v>
      </c>
      <c r="C35" s="1">
        <v>61.2</v>
      </c>
      <c r="D35" s="1">
        <v>34.9</v>
      </c>
    </row>
    <row r="36" spans="1:4" x14ac:dyDescent="0.35">
      <c r="A36" s="1">
        <v>8.33</v>
      </c>
      <c r="B36" s="1">
        <v>34.54</v>
      </c>
      <c r="C36" s="1">
        <v>263.27</v>
      </c>
      <c r="D36" s="1">
        <v>79.31</v>
      </c>
    </row>
    <row r="37" spans="1:4" x14ac:dyDescent="0.35">
      <c r="A37" s="1">
        <v>9.82</v>
      </c>
      <c r="B37" s="1">
        <v>34.54</v>
      </c>
      <c r="C37" s="1">
        <v>107.29</v>
      </c>
      <c r="D37" s="1">
        <v>37.520000000000003</v>
      </c>
    </row>
    <row r="38" spans="1:4" x14ac:dyDescent="0.35">
      <c r="A38" s="1">
        <v>6.77</v>
      </c>
      <c r="B38" s="1">
        <v>41.02</v>
      </c>
      <c r="C38" s="1">
        <v>50.66</v>
      </c>
      <c r="D38" s="1">
        <v>175.42</v>
      </c>
    </row>
    <row r="39" spans="1:4" x14ac:dyDescent="0.35">
      <c r="A39" s="1">
        <v>9.5500000000000007</v>
      </c>
      <c r="B39" s="1">
        <v>110.52</v>
      </c>
      <c r="C39" s="1">
        <v>103.04</v>
      </c>
      <c r="D39" s="1">
        <v>48.1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298D17-034E-4CA2-8870-DCB1A05BD5C2}">
  <dimension ref="A1:D4"/>
  <sheetViews>
    <sheetView workbookViewId="0">
      <selection activeCell="B8" sqref="B8"/>
    </sheetView>
  </sheetViews>
  <sheetFormatPr defaultRowHeight="14.5" x14ac:dyDescent="0.35"/>
  <sheetData>
    <row r="1" spans="1:4" x14ac:dyDescent="0.35">
      <c r="B1" s="4" t="s">
        <v>13</v>
      </c>
      <c r="C1" s="4" t="s">
        <v>14</v>
      </c>
      <c r="D1" s="4" t="s">
        <v>15</v>
      </c>
    </row>
    <row r="2" spans="1:4" x14ac:dyDescent="0.35">
      <c r="A2" s="2" t="s">
        <v>21</v>
      </c>
      <c r="B2" s="1">
        <v>97.36842</v>
      </c>
      <c r="C2" s="1">
        <v>2.6315789999999999</v>
      </c>
      <c r="D2" s="1">
        <v>0</v>
      </c>
    </row>
    <row r="3" spans="1:4" x14ac:dyDescent="0.35">
      <c r="A3" s="2" t="s">
        <v>22</v>
      </c>
      <c r="B3" s="1">
        <v>92.105260000000001</v>
      </c>
      <c r="C3" s="1">
        <v>5.2631579999999998</v>
      </c>
      <c r="D3" s="1">
        <v>2.6315789999999999</v>
      </c>
    </row>
    <row r="4" spans="1:4" x14ac:dyDescent="0.35">
      <c r="A4" s="2" t="s">
        <v>23</v>
      </c>
      <c r="B4" s="1">
        <v>18.421050000000001</v>
      </c>
      <c r="C4" s="1">
        <v>18.421050000000001</v>
      </c>
      <c r="D4" s="1">
        <v>63.15789000000000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B5914B-C637-4F73-9393-4B878EDAE04B}">
  <dimension ref="A1:B25"/>
  <sheetViews>
    <sheetView workbookViewId="0">
      <selection activeCell="F10" sqref="F10"/>
    </sheetView>
  </sheetViews>
  <sheetFormatPr defaultRowHeight="14.5" x14ac:dyDescent="0.35"/>
  <sheetData>
    <row r="1" spans="1:2" x14ac:dyDescent="0.35">
      <c r="A1" s="4" t="s">
        <v>6</v>
      </c>
      <c r="B1" s="4" t="s">
        <v>7</v>
      </c>
    </row>
    <row r="2" spans="1:2" x14ac:dyDescent="0.35">
      <c r="A2" s="1">
        <v>1.6809700000000001</v>
      </c>
      <c r="B2" s="1">
        <v>-0.28898000000000001</v>
      </c>
    </row>
    <row r="3" spans="1:2" x14ac:dyDescent="0.35">
      <c r="A3" s="1">
        <v>1.5708930000000001</v>
      </c>
      <c r="B3" s="1">
        <v>-0.21124999999999999</v>
      </c>
    </row>
    <row r="4" spans="1:2" x14ac:dyDescent="0.35">
      <c r="A4" s="1">
        <v>1.5351669999999999</v>
      </c>
      <c r="B4" s="1">
        <v>-0.13983999999999999</v>
      </c>
    </row>
    <row r="5" spans="1:2" x14ac:dyDescent="0.35">
      <c r="A5" s="1">
        <v>2.627745</v>
      </c>
      <c r="B5" s="1">
        <v>-0.81906000000000001</v>
      </c>
    </row>
    <row r="6" spans="1:2" x14ac:dyDescent="0.35">
      <c r="A6" s="1">
        <v>1.628082</v>
      </c>
      <c r="B6" s="1">
        <v>-0.16239999999999999</v>
      </c>
    </row>
    <row r="7" spans="1:2" x14ac:dyDescent="0.35">
      <c r="A7" s="1">
        <v>1.8361339999999999</v>
      </c>
      <c r="B7" s="1">
        <v>-0.23211999999999999</v>
      </c>
    </row>
    <row r="8" spans="1:2" x14ac:dyDescent="0.35">
      <c r="A8" s="1">
        <v>2.1010249999999999</v>
      </c>
      <c r="B8" s="1">
        <v>-0.27359</v>
      </c>
    </row>
    <row r="9" spans="1:2" x14ac:dyDescent="0.35">
      <c r="A9" s="1">
        <v>1.4969300000000001</v>
      </c>
      <c r="B9" s="1">
        <v>-0.29091</v>
      </c>
    </row>
    <row r="10" spans="1:2" x14ac:dyDescent="0.35">
      <c r="A10" s="1">
        <v>1.7335179999999999</v>
      </c>
      <c r="B10" s="1">
        <v>-0.51132</v>
      </c>
    </row>
    <row r="11" spans="1:2" x14ac:dyDescent="0.35">
      <c r="A11" s="1">
        <v>1.4490149999999999</v>
      </c>
      <c r="B11" s="1">
        <v>-0.11036</v>
      </c>
    </row>
    <row r="12" spans="1:2" x14ac:dyDescent="0.35">
      <c r="A12" s="1">
        <v>1.8439179999999999</v>
      </c>
      <c r="B12" s="1">
        <v>-0.16924</v>
      </c>
    </row>
    <row r="13" spans="1:2" x14ac:dyDescent="0.35">
      <c r="A13" s="1">
        <v>1.631038</v>
      </c>
      <c r="B13" s="1">
        <v>-0.1099</v>
      </c>
    </row>
    <row r="14" spans="1:2" x14ac:dyDescent="0.35">
      <c r="A14" s="1">
        <v>1.792392</v>
      </c>
      <c r="B14" s="1">
        <v>-0.15490000000000001</v>
      </c>
    </row>
    <row r="15" spans="1:2" x14ac:dyDescent="0.35">
      <c r="A15" s="1">
        <v>2.0484420000000001</v>
      </c>
      <c r="B15" s="1">
        <v>-0.19994000000000001</v>
      </c>
    </row>
    <row r="16" spans="1:2" x14ac:dyDescent="0.35">
      <c r="A16" s="1">
        <v>1.780173</v>
      </c>
      <c r="B16" s="1">
        <v>-0.32716000000000001</v>
      </c>
    </row>
    <row r="17" spans="1:2" x14ac:dyDescent="0.35">
      <c r="A17" s="1">
        <v>1.588047</v>
      </c>
      <c r="B17" s="1">
        <v>-0.32369999999999999</v>
      </c>
    </row>
    <row r="18" spans="1:2" x14ac:dyDescent="0.35">
      <c r="A18" s="1">
        <v>2.7178290000000001</v>
      </c>
      <c r="B18" s="1">
        <v>-0.67505999999999999</v>
      </c>
    </row>
    <row r="19" spans="1:2" x14ac:dyDescent="0.35">
      <c r="A19" s="1">
        <v>1.769746</v>
      </c>
      <c r="B19" s="1">
        <v>-0.20674000000000001</v>
      </c>
    </row>
    <row r="20" spans="1:2" x14ac:dyDescent="0.35">
      <c r="A20" s="1">
        <v>1.3604039999999999</v>
      </c>
      <c r="B20" s="1">
        <v>-0.12186</v>
      </c>
    </row>
    <row r="21" spans="1:2" x14ac:dyDescent="0.35">
      <c r="A21" s="1">
        <v>2.4453860000000001</v>
      </c>
      <c r="B21" s="1">
        <v>-0.82713000000000003</v>
      </c>
    </row>
    <row r="22" spans="1:2" x14ac:dyDescent="0.35">
      <c r="A22" s="1">
        <v>1.786751</v>
      </c>
      <c r="B22" s="1">
        <v>-0.24393000000000001</v>
      </c>
    </row>
    <row r="23" spans="1:2" x14ac:dyDescent="0.35">
      <c r="A23" s="1">
        <v>2.420401</v>
      </c>
      <c r="B23" s="1">
        <v>-0.52107000000000003</v>
      </c>
    </row>
    <row r="24" spans="1:2" x14ac:dyDescent="0.35">
      <c r="A24" s="1">
        <v>2.0305589999999998</v>
      </c>
      <c r="B24" s="1">
        <v>-0.45629999999999998</v>
      </c>
    </row>
    <row r="25" spans="1:2" x14ac:dyDescent="0.35">
      <c r="A25" s="1">
        <v>2.0130059999999999</v>
      </c>
      <c r="B25" s="1">
        <v>-0.33067999999999997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F3428B-6767-4E63-B8BC-016A0145CCD2}">
  <dimension ref="A1:CD4"/>
  <sheetViews>
    <sheetView workbookViewId="0">
      <selection activeCell="AN11" sqref="AN11"/>
    </sheetView>
  </sheetViews>
  <sheetFormatPr defaultRowHeight="14.5" x14ac:dyDescent="0.35"/>
  <sheetData>
    <row r="1" spans="1:82" x14ac:dyDescent="0.35">
      <c r="A1" s="4" t="s">
        <v>24</v>
      </c>
      <c r="B1" s="31" t="s">
        <v>25</v>
      </c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  <c r="AD1" s="31"/>
      <c r="AE1" s="31"/>
      <c r="AF1" s="31"/>
      <c r="AG1" s="31"/>
      <c r="AH1" s="31"/>
      <c r="AI1" s="31"/>
      <c r="AJ1" s="31"/>
      <c r="AK1" s="31"/>
      <c r="AL1" s="31"/>
      <c r="AM1" s="31"/>
      <c r="AN1" s="31"/>
      <c r="AO1" s="31" t="s">
        <v>26</v>
      </c>
      <c r="AP1" s="31"/>
      <c r="AQ1" s="31"/>
      <c r="AR1" s="31"/>
      <c r="AS1" s="31"/>
      <c r="AT1" s="31"/>
      <c r="AU1" s="31"/>
      <c r="AV1" s="31"/>
      <c r="AW1" s="31"/>
      <c r="AX1" s="31"/>
      <c r="AY1" s="31"/>
      <c r="AZ1" s="31"/>
      <c r="BA1" s="31"/>
      <c r="BB1" s="31"/>
      <c r="BC1" s="31"/>
      <c r="BD1" s="31"/>
      <c r="BE1" s="31"/>
      <c r="BF1" s="31"/>
      <c r="BG1" s="31"/>
      <c r="BH1" s="31"/>
      <c r="BI1" s="31"/>
      <c r="BJ1" s="31"/>
      <c r="BK1" s="31"/>
      <c r="BL1" s="31"/>
      <c r="BM1" s="31"/>
      <c r="BN1" s="31"/>
      <c r="BO1" s="31"/>
      <c r="BP1" s="31"/>
      <c r="BQ1" s="31"/>
      <c r="BR1" s="31"/>
      <c r="BS1" s="31"/>
      <c r="BT1" s="31"/>
      <c r="BU1" s="31"/>
      <c r="BV1" s="31"/>
      <c r="BW1" s="31"/>
      <c r="BX1" s="31"/>
      <c r="BY1" s="31"/>
      <c r="BZ1" s="31"/>
      <c r="CA1" s="31"/>
      <c r="CB1" s="31"/>
      <c r="CC1" s="31"/>
      <c r="CD1" s="31"/>
    </row>
    <row r="2" spans="1:82" x14ac:dyDescent="0.35">
      <c r="A2" s="1">
        <v>0</v>
      </c>
      <c r="B2" s="1">
        <v>5.69</v>
      </c>
      <c r="C2" s="1">
        <v>6.25</v>
      </c>
      <c r="D2" s="1">
        <v>10.08</v>
      </c>
      <c r="E2" s="1">
        <v>9.91</v>
      </c>
      <c r="F2" s="1">
        <v>5.9</v>
      </c>
      <c r="G2" s="1">
        <v>7.4</v>
      </c>
      <c r="H2" s="1">
        <v>7.23</v>
      </c>
      <c r="I2" s="1">
        <v>5.55</v>
      </c>
      <c r="J2" s="1">
        <v>6.76</v>
      </c>
      <c r="K2" s="1">
        <v>8.11</v>
      </c>
      <c r="L2" s="1">
        <v>8.18</v>
      </c>
      <c r="M2" s="1">
        <v>5.04</v>
      </c>
      <c r="N2" s="1">
        <v>10.45</v>
      </c>
      <c r="O2" s="1">
        <v>6.84</v>
      </c>
      <c r="P2" s="1">
        <v>5.66</v>
      </c>
      <c r="Q2" s="1">
        <v>6.11</v>
      </c>
      <c r="R2" s="1">
        <v>8.7100000000000009</v>
      </c>
      <c r="S2" s="1">
        <v>5.74</v>
      </c>
      <c r="T2" s="1">
        <v>8.15</v>
      </c>
      <c r="U2" s="1">
        <v>13.38</v>
      </c>
      <c r="V2" s="1">
        <v>8.17</v>
      </c>
      <c r="W2" s="1">
        <v>8.24</v>
      </c>
      <c r="X2" s="1">
        <v>16.73</v>
      </c>
      <c r="Y2" s="1">
        <v>8.42</v>
      </c>
      <c r="Z2" s="1">
        <v>8</v>
      </c>
      <c r="AA2" s="1">
        <v>7.4</v>
      </c>
      <c r="AB2" s="1">
        <v>9.43</v>
      </c>
      <c r="AC2" s="1">
        <v>11.38</v>
      </c>
      <c r="AD2" s="1">
        <v>7.05</v>
      </c>
      <c r="AE2" s="1">
        <v>11.26</v>
      </c>
      <c r="AF2" s="1">
        <v>7.76</v>
      </c>
      <c r="AG2" s="1">
        <v>7.47</v>
      </c>
      <c r="AH2" s="1">
        <v>5.98</v>
      </c>
      <c r="AI2" s="1">
        <v>5.38</v>
      </c>
      <c r="AJ2" s="1">
        <v>11.56</v>
      </c>
      <c r="AK2" s="1">
        <v>10.79</v>
      </c>
      <c r="AL2" s="1">
        <v>14.07</v>
      </c>
      <c r="AM2" s="1">
        <v>12.2</v>
      </c>
      <c r="AN2" s="1"/>
      <c r="AO2" s="1">
        <v>11.48</v>
      </c>
      <c r="AP2" s="1">
        <v>6.01</v>
      </c>
      <c r="AQ2" s="1">
        <v>16.149999999999999</v>
      </c>
      <c r="AR2" s="1">
        <v>17.21</v>
      </c>
      <c r="AS2" s="1">
        <v>21.32</v>
      </c>
      <c r="AT2" s="1">
        <v>10.88</v>
      </c>
      <c r="AU2" s="1">
        <v>26.71</v>
      </c>
      <c r="AV2" s="1">
        <v>55.54</v>
      </c>
      <c r="AW2" s="1">
        <v>16.79</v>
      </c>
      <c r="AX2" s="1">
        <v>8.0399999999999991</v>
      </c>
      <c r="AY2" s="1">
        <v>17.48</v>
      </c>
      <c r="AZ2" s="1">
        <v>52.41</v>
      </c>
      <c r="BA2" s="1">
        <v>11.72</v>
      </c>
      <c r="BB2" s="1">
        <v>12.78</v>
      </c>
      <c r="BC2" s="1">
        <v>22.26</v>
      </c>
      <c r="BD2" s="1">
        <v>27.19</v>
      </c>
      <c r="BE2" s="1">
        <v>13.71</v>
      </c>
      <c r="BF2" s="1">
        <v>13.55</v>
      </c>
      <c r="BG2" s="1">
        <v>11.74</v>
      </c>
      <c r="BH2" s="1">
        <v>15.41</v>
      </c>
      <c r="BI2" s="1">
        <v>27.66</v>
      </c>
      <c r="BJ2" s="1">
        <v>9.75</v>
      </c>
      <c r="BK2" s="1">
        <v>15.22</v>
      </c>
      <c r="BL2" s="1">
        <v>9.57</v>
      </c>
      <c r="BM2" s="1">
        <v>18.38</v>
      </c>
      <c r="BN2" s="1">
        <v>9.32</v>
      </c>
      <c r="BO2" s="1">
        <v>17.600000000000001</v>
      </c>
      <c r="BP2" s="1">
        <v>15.13</v>
      </c>
      <c r="BQ2" s="1">
        <v>13.16</v>
      </c>
      <c r="BR2" s="1">
        <v>16.59</v>
      </c>
      <c r="BS2" s="1">
        <v>8</v>
      </c>
      <c r="BT2" s="1">
        <v>10.85</v>
      </c>
      <c r="BU2" s="1">
        <v>32.369999999999997</v>
      </c>
      <c r="BV2" s="1">
        <v>16.36</v>
      </c>
      <c r="BW2" s="1">
        <v>29.02</v>
      </c>
      <c r="BX2" s="1">
        <v>18.22</v>
      </c>
      <c r="BY2" s="1">
        <v>31.15</v>
      </c>
      <c r="BZ2" s="1">
        <v>12.87</v>
      </c>
      <c r="CA2" s="1"/>
      <c r="CB2" s="1"/>
      <c r="CC2" s="1"/>
      <c r="CD2" s="1"/>
    </row>
    <row r="3" spans="1:82" x14ac:dyDescent="0.35">
      <c r="A3" s="1">
        <v>2</v>
      </c>
      <c r="B3" s="1">
        <v>47.97</v>
      </c>
      <c r="C3" s="1">
        <v>14.38</v>
      </c>
      <c r="D3" s="1">
        <v>36.42</v>
      </c>
      <c r="E3" s="1">
        <v>28.93</v>
      </c>
      <c r="F3" s="1">
        <v>80.72</v>
      </c>
      <c r="G3" s="1">
        <v>85.4</v>
      </c>
      <c r="H3" s="1">
        <v>177.26</v>
      </c>
      <c r="I3" s="1">
        <v>37.49</v>
      </c>
      <c r="J3" s="1">
        <v>42.47</v>
      </c>
      <c r="K3" s="1">
        <v>68.569999999999993</v>
      </c>
      <c r="L3" s="1">
        <v>29.71</v>
      </c>
      <c r="M3" s="1">
        <v>45.52</v>
      </c>
      <c r="N3" s="1">
        <v>31.4</v>
      </c>
      <c r="O3" s="1">
        <v>54.14</v>
      </c>
      <c r="P3" s="1">
        <v>27.43</v>
      </c>
      <c r="Q3" s="1">
        <v>39.17</v>
      </c>
      <c r="R3" s="1">
        <v>28.12</v>
      </c>
      <c r="S3" s="1">
        <v>39.450000000000003</v>
      </c>
      <c r="T3" s="1">
        <v>87.8</v>
      </c>
      <c r="U3" s="1">
        <v>42.76</v>
      </c>
      <c r="V3" s="1">
        <v>44.75</v>
      </c>
      <c r="W3" s="1">
        <v>34.200000000000003</v>
      </c>
      <c r="X3" s="1">
        <v>111.8</v>
      </c>
      <c r="Y3" s="1">
        <v>19.64</v>
      </c>
      <c r="Z3" s="1">
        <v>60.28</v>
      </c>
      <c r="AA3" s="1">
        <v>38.729999999999997</v>
      </c>
      <c r="AB3" s="1">
        <v>522.19000000000005</v>
      </c>
      <c r="AC3" s="1">
        <v>58.85</v>
      </c>
      <c r="AD3" s="1">
        <v>19.2</v>
      </c>
      <c r="AE3" s="1">
        <v>278.86</v>
      </c>
      <c r="AF3" s="1">
        <v>17.07</v>
      </c>
      <c r="AG3" s="1">
        <v>74.900000000000006</v>
      </c>
      <c r="AH3" s="1">
        <v>40.51</v>
      </c>
      <c r="AI3" s="1">
        <v>61.2</v>
      </c>
      <c r="AJ3" s="1">
        <v>263.27</v>
      </c>
      <c r="AK3" s="1">
        <v>107.29</v>
      </c>
      <c r="AL3" s="1">
        <v>50.66</v>
      </c>
      <c r="AM3" s="1">
        <v>103.04</v>
      </c>
      <c r="AN3" s="1"/>
      <c r="AO3" s="1">
        <v>24.66</v>
      </c>
      <c r="AP3" s="1">
        <v>10.76</v>
      </c>
      <c r="AQ3" s="1">
        <v>22.89</v>
      </c>
      <c r="AR3" s="1">
        <v>24.85</v>
      </c>
      <c r="AS3" s="1">
        <v>117.75</v>
      </c>
      <c r="AT3" s="1">
        <v>75.2</v>
      </c>
      <c r="AU3" s="1">
        <v>157.11000000000001</v>
      </c>
      <c r="AV3" s="1">
        <v>64.37</v>
      </c>
      <c r="AW3" s="1">
        <v>29.22</v>
      </c>
      <c r="AX3" s="1">
        <v>40.18</v>
      </c>
      <c r="AY3" s="1">
        <v>57.83</v>
      </c>
      <c r="AZ3" s="1">
        <v>67.209999999999994</v>
      </c>
      <c r="BA3" s="1">
        <v>16.07</v>
      </c>
      <c r="BB3" s="1">
        <v>16.68</v>
      </c>
      <c r="BC3" s="1">
        <v>45.55</v>
      </c>
      <c r="BD3" s="1">
        <v>177.53</v>
      </c>
      <c r="BE3" s="1">
        <v>21.81</v>
      </c>
      <c r="BF3" s="1">
        <v>47.28</v>
      </c>
      <c r="BG3" s="1">
        <v>177.77</v>
      </c>
      <c r="BH3" s="1">
        <v>33.200000000000003</v>
      </c>
      <c r="BI3" s="1">
        <v>43.4</v>
      </c>
      <c r="BJ3" s="1">
        <v>50.97</v>
      </c>
      <c r="BK3" s="1">
        <v>70.55</v>
      </c>
      <c r="BL3" s="1">
        <v>23.87</v>
      </c>
      <c r="BM3" s="1">
        <v>28.38</v>
      </c>
      <c r="BN3" s="1">
        <v>18.38</v>
      </c>
      <c r="BO3" s="1">
        <v>110.35</v>
      </c>
      <c r="BP3" s="1">
        <v>36.56</v>
      </c>
      <c r="BQ3" s="1">
        <v>17.32</v>
      </c>
      <c r="BR3" s="1">
        <v>41.52</v>
      </c>
      <c r="BS3" s="1">
        <v>16.010000000000002</v>
      </c>
      <c r="BT3" s="1">
        <v>61.92</v>
      </c>
      <c r="BU3" s="1">
        <v>82.54</v>
      </c>
      <c r="BV3" s="1">
        <v>34.9</v>
      </c>
      <c r="BW3" s="1">
        <v>79.31</v>
      </c>
      <c r="BX3" s="1">
        <v>37.520000000000003</v>
      </c>
      <c r="BY3" s="1">
        <v>175.42</v>
      </c>
      <c r="BZ3" s="1">
        <v>48.12</v>
      </c>
      <c r="CA3" s="1"/>
      <c r="CB3" s="1"/>
      <c r="CC3" s="1"/>
      <c r="CD3" s="1"/>
    </row>
    <row r="4" spans="1:82" x14ac:dyDescent="0.35">
      <c r="A4" s="1">
        <v>13</v>
      </c>
      <c r="B4" s="1">
        <v>14.41</v>
      </c>
      <c r="C4" s="1">
        <v>6.08</v>
      </c>
      <c r="D4" s="1">
        <v>20.21</v>
      </c>
      <c r="E4" s="1">
        <v>21.52</v>
      </c>
      <c r="F4" s="1">
        <v>28.66</v>
      </c>
      <c r="G4" s="1">
        <v>16.07</v>
      </c>
      <c r="H4" s="1">
        <v>41.06</v>
      </c>
      <c r="I4" s="1">
        <v>183.97</v>
      </c>
      <c r="J4" s="1">
        <v>20.75</v>
      </c>
      <c r="K4" s="1">
        <v>12.13</v>
      </c>
      <c r="L4" s="1">
        <v>22.99</v>
      </c>
      <c r="M4" s="1">
        <v>109.27</v>
      </c>
      <c r="N4" s="1">
        <v>13.41</v>
      </c>
      <c r="O4" s="1">
        <v>15.62</v>
      </c>
      <c r="P4" s="1">
        <v>26.86</v>
      </c>
      <c r="Q4" s="1">
        <v>37.51</v>
      </c>
      <c r="R4" s="1">
        <v>15.77</v>
      </c>
      <c r="S4" s="1">
        <v>22.31</v>
      </c>
      <c r="T4" s="1">
        <v>16.18</v>
      </c>
      <c r="U4" s="1">
        <v>22.1</v>
      </c>
      <c r="V4" s="1">
        <v>34.93</v>
      </c>
      <c r="W4" s="1">
        <v>10.76</v>
      </c>
      <c r="X4" s="1">
        <v>21.23</v>
      </c>
      <c r="Y4" s="1">
        <v>10.119999999999999</v>
      </c>
      <c r="Z4" s="1">
        <v>23.56</v>
      </c>
      <c r="AA4" s="1">
        <v>11.11</v>
      </c>
      <c r="AB4" s="1">
        <v>37.72</v>
      </c>
      <c r="AC4" s="1">
        <v>19.82</v>
      </c>
      <c r="AD4" s="1">
        <v>16.95</v>
      </c>
      <c r="AE4" s="1">
        <v>24.14</v>
      </c>
      <c r="AF4" s="1">
        <v>9.1300000000000008</v>
      </c>
      <c r="AG4" s="1">
        <v>13.62</v>
      </c>
      <c r="AH4" s="1">
        <v>59.57</v>
      </c>
      <c r="AI4" s="1">
        <v>22.16</v>
      </c>
      <c r="AJ4" s="1">
        <v>46.71</v>
      </c>
      <c r="AK4" s="1">
        <v>28.4</v>
      </c>
      <c r="AL4" s="1">
        <v>47.57</v>
      </c>
      <c r="AM4" s="1">
        <v>17.68</v>
      </c>
      <c r="AN4" s="1"/>
      <c r="AO4" s="1">
        <v>12.95</v>
      </c>
      <c r="AP4" s="1">
        <v>7.93</v>
      </c>
      <c r="AQ4" s="1">
        <v>16.649999999999999</v>
      </c>
      <c r="AR4" s="1">
        <v>18.18</v>
      </c>
      <c r="AS4" s="1">
        <v>37.69</v>
      </c>
      <c r="AT4" s="1">
        <v>24.27</v>
      </c>
      <c r="AU4" s="1">
        <v>37.21</v>
      </c>
      <c r="AV4" s="1">
        <v>45.06</v>
      </c>
      <c r="AW4" s="1">
        <v>18.64</v>
      </c>
      <c r="AX4" s="1">
        <v>23.05</v>
      </c>
      <c r="AY4" s="1">
        <v>18.16</v>
      </c>
      <c r="AZ4" s="1">
        <v>37.33</v>
      </c>
      <c r="BA4" s="1">
        <v>10.59</v>
      </c>
      <c r="BB4" s="1">
        <v>11.89</v>
      </c>
      <c r="BC4" s="1">
        <v>21.96</v>
      </c>
      <c r="BD4" s="1">
        <v>44.09</v>
      </c>
      <c r="BE4" s="1">
        <v>12.6</v>
      </c>
      <c r="BF4" s="1">
        <v>17.350000000000001</v>
      </c>
      <c r="BG4" s="1">
        <v>34.15</v>
      </c>
      <c r="BH4" s="1">
        <v>22.16</v>
      </c>
      <c r="BI4" s="1">
        <v>37.229999999999997</v>
      </c>
      <c r="BJ4" s="1">
        <v>16.57</v>
      </c>
      <c r="BK4" s="1">
        <v>35.54</v>
      </c>
      <c r="BL4" s="1">
        <v>16.89</v>
      </c>
      <c r="BM4" s="1">
        <v>19.62</v>
      </c>
      <c r="BN4" s="1">
        <v>11.84</v>
      </c>
      <c r="BO4" s="1">
        <v>36.97</v>
      </c>
      <c r="BP4" s="1">
        <v>21.59</v>
      </c>
      <c r="BQ4" s="1">
        <v>14.21</v>
      </c>
      <c r="BR4" s="1">
        <v>23.27</v>
      </c>
      <c r="BS4" s="1">
        <v>8.0399999999999991</v>
      </c>
      <c r="BT4" s="1">
        <v>15.48</v>
      </c>
      <c r="BU4" s="1">
        <v>30.03</v>
      </c>
      <c r="BV4" s="1">
        <v>16.55</v>
      </c>
      <c r="BW4" s="1">
        <v>31.82</v>
      </c>
      <c r="BX4" s="1">
        <v>18.75</v>
      </c>
      <c r="BY4" s="1">
        <v>188.35</v>
      </c>
      <c r="BZ4" s="1">
        <v>17.3</v>
      </c>
      <c r="CA4" s="1"/>
      <c r="CB4" s="1"/>
      <c r="CC4" s="1"/>
      <c r="CD4" s="1"/>
    </row>
  </sheetData>
  <mergeCells count="2">
    <mergeCell ref="B1:AN1"/>
    <mergeCell ref="AO1:CD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3D2312-0FED-4F96-B2AD-666A28346959}">
  <dimension ref="A1:Q40"/>
  <sheetViews>
    <sheetView workbookViewId="0">
      <selection activeCell="S4" sqref="S4"/>
    </sheetView>
  </sheetViews>
  <sheetFormatPr defaultRowHeight="14.5" x14ac:dyDescent="0.35"/>
  <sheetData>
    <row r="1" spans="1:17" x14ac:dyDescent="0.35">
      <c r="A1" t="s">
        <v>27</v>
      </c>
      <c r="D1" t="s">
        <v>28</v>
      </c>
      <c r="G1" t="s">
        <v>29</v>
      </c>
      <c r="J1" t="s">
        <v>30</v>
      </c>
      <c r="M1" t="s">
        <v>31</v>
      </c>
    </row>
    <row r="2" spans="1:17" x14ac:dyDescent="0.35">
      <c r="A2" t="s">
        <v>1</v>
      </c>
      <c r="B2" t="s">
        <v>2</v>
      </c>
      <c r="C2" t="s">
        <v>3</v>
      </c>
      <c r="D2" t="s">
        <v>1</v>
      </c>
      <c r="E2" t="s">
        <v>2</v>
      </c>
      <c r="F2" t="s">
        <v>3</v>
      </c>
      <c r="G2" t="s">
        <v>1</v>
      </c>
      <c r="H2" t="s">
        <v>2</v>
      </c>
      <c r="I2" t="s">
        <v>3</v>
      </c>
      <c r="J2" t="s">
        <v>1</v>
      </c>
      <c r="K2" t="s">
        <v>2</v>
      </c>
      <c r="L2" t="s">
        <v>3</v>
      </c>
      <c r="M2" t="s">
        <v>1</v>
      </c>
      <c r="N2" t="s">
        <v>2</v>
      </c>
      <c r="O2" t="s">
        <v>3</v>
      </c>
      <c r="Q2" t="s">
        <v>12</v>
      </c>
    </row>
    <row r="3" spans="1:17" x14ac:dyDescent="0.35">
      <c r="A3">
        <v>40960</v>
      </c>
      <c r="B3" s="7">
        <v>2560</v>
      </c>
      <c r="C3">
        <v>10240</v>
      </c>
      <c r="D3">
        <v>10240</v>
      </c>
      <c r="E3">
        <v>10240</v>
      </c>
      <c r="F3">
        <v>10240</v>
      </c>
      <c r="G3">
        <v>2560</v>
      </c>
      <c r="H3" s="7">
        <v>2560</v>
      </c>
      <c r="I3">
        <v>10240</v>
      </c>
      <c r="J3">
        <v>10240</v>
      </c>
      <c r="K3" s="7">
        <v>640</v>
      </c>
      <c r="L3">
        <v>2560</v>
      </c>
      <c r="M3">
        <v>10240</v>
      </c>
      <c r="N3" s="7">
        <v>640</v>
      </c>
      <c r="O3">
        <v>2560</v>
      </c>
      <c r="Q3">
        <v>40</v>
      </c>
    </row>
    <row r="4" spans="1:17" x14ac:dyDescent="0.35">
      <c r="A4">
        <v>10240</v>
      </c>
      <c r="B4" s="7">
        <v>2560</v>
      </c>
      <c r="C4">
        <v>2560</v>
      </c>
      <c r="D4">
        <v>10240</v>
      </c>
      <c r="E4">
        <v>10240</v>
      </c>
      <c r="F4">
        <v>10240</v>
      </c>
      <c r="G4">
        <v>2560</v>
      </c>
      <c r="H4" s="7">
        <v>2560</v>
      </c>
      <c r="I4">
        <v>2560</v>
      </c>
      <c r="J4">
        <v>10240</v>
      </c>
      <c r="K4" s="7">
        <v>2560</v>
      </c>
      <c r="L4">
        <v>2560</v>
      </c>
      <c r="M4">
        <v>2560</v>
      </c>
      <c r="N4" s="7">
        <v>640</v>
      </c>
      <c r="O4">
        <v>2560</v>
      </c>
      <c r="Q4">
        <f>Q3*4</f>
        <v>160</v>
      </c>
    </row>
    <row r="5" spans="1:17" x14ac:dyDescent="0.35">
      <c r="A5">
        <v>10240</v>
      </c>
      <c r="B5" s="7">
        <v>10240</v>
      </c>
      <c r="C5">
        <v>2560</v>
      </c>
      <c r="D5">
        <v>10240</v>
      </c>
      <c r="E5">
        <v>10240</v>
      </c>
      <c r="F5">
        <v>10240</v>
      </c>
      <c r="G5">
        <v>2560</v>
      </c>
      <c r="H5" s="7">
        <v>10240</v>
      </c>
      <c r="I5">
        <v>10240</v>
      </c>
      <c r="J5">
        <v>10240</v>
      </c>
      <c r="K5" s="7">
        <v>2560</v>
      </c>
      <c r="L5">
        <v>640</v>
      </c>
      <c r="M5">
        <v>2560</v>
      </c>
      <c r="N5" s="7">
        <v>2560</v>
      </c>
      <c r="O5">
        <v>640</v>
      </c>
      <c r="Q5">
        <f t="shared" ref="Q5:Q10" si="0">Q4*4</f>
        <v>640</v>
      </c>
    </row>
    <row r="6" spans="1:17" x14ac:dyDescent="0.35">
      <c r="A6">
        <v>10240</v>
      </c>
      <c r="B6" s="7">
        <v>10240</v>
      </c>
      <c r="C6">
        <v>2560</v>
      </c>
      <c r="D6">
        <v>2560</v>
      </c>
      <c r="E6">
        <v>2560</v>
      </c>
      <c r="F6">
        <v>10240</v>
      </c>
      <c r="G6">
        <v>2560</v>
      </c>
      <c r="H6" s="7">
        <v>2560</v>
      </c>
      <c r="I6">
        <v>10240</v>
      </c>
      <c r="J6">
        <v>10240</v>
      </c>
      <c r="K6" s="7">
        <v>2560</v>
      </c>
      <c r="L6">
        <v>2560</v>
      </c>
      <c r="M6">
        <v>2560</v>
      </c>
      <c r="N6" s="7">
        <v>2560</v>
      </c>
      <c r="O6">
        <v>640</v>
      </c>
      <c r="Q6">
        <f t="shared" si="0"/>
        <v>2560</v>
      </c>
    </row>
    <row r="7" spans="1:17" x14ac:dyDescent="0.35">
      <c r="A7">
        <v>40960</v>
      </c>
      <c r="B7" s="7">
        <v>10240</v>
      </c>
      <c r="C7">
        <v>40960</v>
      </c>
      <c r="D7">
        <v>10240</v>
      </c>
      <c r="E7">
        <v>40960</v>
      </c>
      <c r="F7">
        <v>40960</v>
      </c>
      <c r="G7">
        <v>10240</v>
      </c>
      <c r="H7" s="7">
        <v>640</v>
      </c>
      <c r="I7">
        <v>10240</v>
      </c>
      <c r="J7">
        <v>10240</v>
      </c>
      <c r="K7" s="7">
        <v>10240</v>
      </c>
      <c r="L7">
        <v>10240</v>
      </c>
      <c r="M7">
        <v>10240</v>
      </c>
      <c r="N7" s="7">
        <v>2560</v>
      </c>
      <c r="O7">
        <v>2560</v>
      </c>
      <c r="Q7">
        <f t="shared" si="0"/>
        <v>10240</v>
      </c>
    </row>
    <row r="8" spans="1:17" x14ac:dyDescent="0.35">
      <c r="A8">
        <v>40960</v>
      </c>
      <c r="B8" s="7">
        <v>10240</v>
      </c>
      <c r="C8">
        <v>40960</v>
      </c>
      <c r="D8">
        <v>40960</v>
      </c>
      <c r="E8">
        <v>10240</v>
      </c>
      <c r="F8">
        <v>10240</v>
      </c>
      <c r="G8">
        <v>10240</v>
      </c>
      <c r="H8" s="7">
        <v>2560</v>
      </c>
      <c r="I8">
        <v>10240</v>
      </c>
      <c r="J8">
        <v>10240</v>
      </c>
      <c r="K8" s="7">
        <v>10240</v>
      </c>
      <c r="L8">
        <v>40960</v>
      </c>
      <c r="M8">
        <v>10240</v>
      </c>
      <c r="N8" s="7">
        <v>2560</v>
      </c>
      <c r="O8">
        <v>2560</v>
      </c>
      <c r="Q8">
        <f t="shared" si="0"/>
        <v>40960</v>
      </c>
    </row>
    <row r="9" spans="1:17" x14ac:dyDescent="0.35">
      <c r="A9">
        <v>40960</v>
      </c>
      <c r="B9" s="7">
        <v>10240</v>
      </c>
      <c r="C9">
        <v>40960</v>
      </c>
      <c r="D9">
        <v>10240</v>
      </c>
      <c r="E9">
        <v>2560</v>
      </c>
      <c r="F9">
        <v>40960</v>
      </c>
      <c r="G9">
        <v>10240</v>
      </c>
      <c r="H9" s="7">
        <v>640</v>
      </c>
      <c r="I9">
        <v>10240</v>
      </c>
      <c r="J9">
        <v>40960</v>
      </c>
      <c r="K9" s="7">
        <v>10240</v>
      </c>
      <c r="L9">
        <v>40960</v>
      </c>
      <c r="M9">
        <v>10240</v>
      </c>
      <c r="N9" s="7">
        <v>2560</v>
      </c>
      <c r="O9">
        <v>10240</v>
      </c>
      <c r="Q9">
        <f t="shared" si="0"/>
        <v>163840</v>
      </c>
    </row>
    <row r="10" spans="1:17" x14ac:dyDescent="0.35">
      <c r="A10">
        <v>10240</v>
      </c>
      <c r="B10" s="7">
        <v>10240</v>
      </c>
      <c r="C10">
        <v>2560</v>
      </c>
      <c r="D10">
        <v>10240</v>
      </c>
      <c r="E10">
        <v>10240</v>
      </c>
      <c r="F10">
        <v>10240</v>
      </c>
      <c r="G10">
        <v>2560</v>
      </c>
      <c r="H10" s="7">
        <v>640</v>
      </c>
      <c r="I10">
        <v>2560</v>
      </c>
      <c r="J10">
        <v>10240</v>
      </c>
      <c r="K10" s="7">
        <v>2560</v>
      </c>
      <c r="L10">
        <v>2560</v>
      </c>
      <c r="M10">
        <v>2560</v>
      </c>
      <c r="N10" s="7">
        <v>10240</v>
      </c>
      <c r="O10">
        <v>640</v>
      </c>
      <c r="Q10">
        <f t="shared" si="0"/>
        <v>655360</v>
      </c>
    </row>
    <row r="11" spans="1:17" x14ac:dyDescent="0.35">
      <c r="A11">
        <v>40960</v>
      </c>
      <c r="B11" s="7">
        <v>10240</v>
      </c>
      <c r="C11">
        <v>10240</v>
      </c>
      <c r="D11">
        <v>10240</v>
      </c>
      <c r="E11">
        <v>10240</v>
      </c>
      <c r="F11">
        <v>10240</v>
      </c>
      <c r="G11">
        <v>10240</v>
      </c>
      <c r="H11" s="7">
        <v>2560</v>
      </c>
      <c r="I11">
        <v>10240</v>
      </c>
      <c r="J11">
        <v>10240</v>
      </c>
      <c r="K11" s="7">
        <v>2560</v>
      </c>
      <c r="L11">
        <v>2560</v>
      </c>
      <c r="M11">
        <v>10240</v>
      </c>
      <c r="N11" s="7">
        <v>2560</v>
      </c>
      <c r="O11">
        <v>2560</v>
      </c>
    </row>
    <row r="12" spans="1:17" x14ac:dyDescent="0.35">
      <c r="A12">
        <v>40960</v>
      </c>
      <c r="B12" s="7">
        <v>2560</v>
      </c>
      <c r="C12">
        <v>10240</v>
      </c>
      <c r="D12">
        <v>10240</v>
      </c>
      <c r="E12">
        <v>10240</v>
      </c>
      <c r="F12">
        <v>10240</v>
      </c>
      <c r="G12">
        <v>10240</v>
      </c>
      <c r="H12" s="7">
        <v>640</v>
      </c>
      <c r="I12">
        <v>10240</v>
      </c>
      <c r="J12">
        <v>10240</v>
      </c>
      <c r="K12" s="7">
        <v>640</v>
      </c>
      <c r="L12">
        <v>10240</v>
      </c>
      <c r="M12">
        <v>10240</v>
      </c>
      <c r="N12" s="7">
        <v>640</v>
      </c>
      <c r="O12">
        <v>2560</v>
      </c>
    </row>
    <row r="13" spans="1:17" x14ac:dyDescent="0.35">
      <c r="A13">
        <v>10240</v>
      </c>
      <c r="B13" s="7">
        <v>2560</v>
      </c>
      <c r="C13">
        <v>10240</v>
      </c>
      <c r="D13">
        <v>10240</v>
      </c>
      <c r="E13">
        <v>10240</v>
      </c>
      <c r="F13">
        <v>10240</v>
      </c>
      <c r="G13">
        <v>2560</v>
      </c>
      <c r="H13" s="7">
        <v>640</v>
      </c>
      <c r="I13">
        <v>2560</v>
      </c>
      <c r="J13">
        <v>10240</v>
      </c>
      <c r="K13" s="7">
        <v>2560</v>
      </c>
      <c r="L13">
        <v>2560</v>
      </c>
      <c r="M13">
        <v>2560</v>
      </c>
      <c r="N13" s="7">
        <v>640</v>
      </c>
      <c r="O13">
        <v>2560</v>
      </c>
    </row>
    <row r="14" spans="1:17" x14ac:dyDescent="0.35">
      <c r="A14">
        <v>10240</v>
      </c>
      <c r="B14" s="7">
        <v>10240</v>
      </c>
      <c r="C14">
        <v>10240</v>
      </c>
      <c r="D14">
        <v>10240</v>
      </c>
      <c r="E14">
        <v>10240</v>
      </c>
      <c r="F14">
        <v>10240</v>
      </c>
      <c r="G14">
        <v>10240</v>
      </c>
      <c r="H14" s="7">
        <v>640</v>
      </c>
      <c r="I14">
        <v>10240</v>
      </c>
      <c r="J14">
        <v>10240</v>
      </c>
      <c r="K14" s="7">
        <v>2560</v>
      </c>
      <c r="L14">
        <v>2560</v>
      </c>
      <c r="M14">
        <v>10240</v>
      </c>
      <c r="N14" s="7">
        <v>2560</v>
      </c>
      <c r="O14">
        <v>2560</v>
      </c>
    </row>
    <row r="15" spans="1:17" x14ac:dyDescent="0.35">
      <c r="A15">
        <v>10240</v>
      </c>
      <c r="B15" s="7">
        <v>10240</v>
      </c>
      <c r="C15">
        <v>10240</v>
      </c>
      <c r="D15">
        <v>40960</v>
      </c>
      <c r="E15">
        <v>40960</v>
      </c>
      <c r="F15">
        <v>40960</v>
      </c>
      <c r="G15">
        <v>40960</v>
      </c>
      <c r="H15" s="7">
        <v>2560</v>
      </c>
      <c r="I15">
        <v>2560</v>
      </c>
      <c r="J15">
        <v>10240</v>
      </c>
      <c r="K15" s="7">
        <v>2560</v>
      </c>
      <c r="L15">
        <v>2560</v>
      </c>
      <c r="M15">
        <v>2560</v>
      </c>
      <c r="N15" s="7">
        <v>2560</v>
      </c>
      <c r="O15">
        <v>640</v>
      </c>
    </row>
    <row r="16" spans="1:17" x14ac:dyDescent="0.35">
      <c r="A16">
        <v>40960</v>
      </c>
      <c r="B16" s="7">
        <v>2560</v>
      </c>
      <c r="C16">
        <v>10240</v>
      </c>
      <c r="D16">
        <v>40960</v>
      </c>
      <c r="E16">
        <v>10240</v>
      </c>
      <c r="F16">
        <v>10240</v>
      </c>
      <c r="G16">
        <v>10240</v>
      </c>
      <c r="H16" s="7">
        <v>640</v>
      </c>
      <c r="I16">
        <v>10240</v>
      </c>
      <c r="J16">
        <v>10240</v>
      </c>
      <c r="K16" s="7">
        <v>640</v>
      </c>
      <c r="L16">
        <v>2560</v>
      </c>
      <c r="M16">
        <v>10240</v>
      </c>
      <c r="N16" s="7">
        <v>640</v>
      </c>
      <c r="O16">
        <v>2560</v>
      </c>
    </row>
    <row r="17" spans="1:17" x14ac:dyDescent="0.35">
      <c r="A17">
        <v>10240</v>
      </c>
      <c r="B17" s="7">
        <v>10240</v>
      </c>
      <c r="C17">
        <v>10240</v>
      </c>
      <c r="D17">
        <v>40960</v>
      </c>
      <c r="E17">
        <v>40960</v>
      </c>
      <c r="F17">
        <v>40960</v>
      </c>
      <c r="G17">
        <v>640</v>
      </c>
      <c r="H17" s="7">
        <v>640</v>
      </c>
      <c r="I17">
        <v>10240</v>
      </c>
      <c r="J17">
        <v>10240</v>
      </c>
      <c r="K17" s="7">
        <v>2560</v>
      </c>
      <c r="L17">
        <v>2560</v>
      </c>
      <c r="M17">
        <v>2560</v>
      </c>
      <c r="N17" s="7">
        <v>640</v>
      </c>
      <c r="O17">
        <v>2560</v>
      </c>
    </row>
    <row r="18" spans="1:17" x14ac:dyDescent="0.35">
      <c r="A18">
        <v>10240</v>
      </c>
      <c r="B18" s="7">
        <v>10240</v>
      </c>
      <c r="C18">
        <v>40960</v>
      </c>
      <c r="D18">
        <v>40960</v>
      </c>
      <c r="E18">
        <v>10240</v>
      </c>
      <c r="F18">
        <v>163840</v>
      </c>
      <c r="G18">
        <v>2560</v>
      </c>
      <c r="H18" s="7">
        <v>2560</v>
      </c>
      <c r="I18">
        <v>40960</v>
      </c>
      <c r="J18">
        <v>10240</v>
      </c>
      <c r="K18" s="7">
        <v>2560</v>
      </c>
      <c r="L18">
        <v>40960</v>
      </c>
      <c r="M18">
        <v>2560</v>
      </c>
      <c r="N18" s="7">
        <v>2560</v>
      </c>
      <c r="O18">
        <v>10240</v>
      </c>
    </row>
    <row r="19" spans="1:17" x14ac:dyDescent="0.35">
      <c r="A19">
        <v>10240</v>
      </c>
      <c r="B19" s="7">
        <v>10240</v>
      </c>
      <c r="C19">
        <v>10240</v>
      </c>
      <c r="D19">
        <v>163840</v>
      </c>
      <c r="E19">
        <v>40960</v>
      </c>
      <c r="F19">
        <v>40960</v>
      </c>
      <c r="G19">
        <v>640</v>
      </c>
      <c r="H19" s="7">
        <v>640</v>
      </c>
      <c r="I19">
        <v>10240</v>
      </c>
      <c r="J19">
        <v>10240</v>
      </c>
      <c r="K19" s="7">
        <v>2560</v>
      </c>
      <c r="L19">
        <v>2560</v>
      </c>
      <c r="M19">
        <v>10240</v>
      </c>
      <c r="N19" s="7">
        <v>640</v>
      </c>
      <c r="O19">
        <v>2560</v>
      </c>
    </row>
    <row r="20" spans="1:17" x14ac:dyDescent="0.35">
      <c r="A20">
        <v>10240</v>
      </c>
      <c r="B20" s="7">
        <v>10240</v>
      </c>
      <c r="C20">
        <v>2560</v>
      </c>
      <c r="D20">
        <v>10240</v>
      </c>
      <c r="E20">
        <v>10240</v>
      </c>
      <c r="F20">
        <v>10240</v>
      </c>
      <c r="G20">
        <v>160</v>
      </c>
      <c r="H20" s="7">
        <v>40</v>
      </c>
      <c r="I20">
        <v>2560</v>
      </c>
      <c r="J20">
        <v>10240</v>
      </c>
      <c r="K20" s="7">
        <v>2560</v>
      </c>
      <c r="L20">
        <v>10240</v>
      </c>
      <c r="M20">
        <v>2560</v>
      </c>
      <c r="N20" s="7">
        <v>2560</v>
      </c>
      <c r="O20">
        <v>2560</v>
      </c>
    </row>
    <row r="21" spans="1:17" x14ac:dyDescent="0.35">
      <c r="A21" s="5">
        <v>40960</v>
      </c>
      <c r="B21" s="6">
        <v>10240</v>
      </c>
      <c r="C21" s="5">
        <v>2560</v>
      </c>
      <c r="D21" s="5">
        <v>40960</v>
      </c>
      <c r="E21" s="5">
        <v>10240</v>
      </c>
      <c r="F21" s="5">
        <v>40960</v>
      </c>
      <c r="G21" s="5">
        <v>640</v>
      </c>
      <c r="H21" s="6">
        <v>2560</v>
      </c>
      <c r="I21" s="5">
        <v>10240</v>
      </c>
      <c r="J21" s="5">
        <v>10240</v>
      </c>
      <c r="K21" s="6">
        <v>2560</v>
      </c>
      <c r="L21" s="5">
        <v>2560</v>
      </c>
      <c r="M21" s="5">
        <v>10240</v>
      </c>
      <c r="N21" s="6">
        <v>2560</v>
      </c>
      <c r="O21" s="5">
        <v>10240</v>
      </c>
      <c r="P21" s="5"/>
      <c r="Q21" s="5"/>
    </row>
    <row r="22" spans="1:17" x14ac:dyDescent="0.35">
      <c r="A22">
        <v>40960</v>
      </c>
      <c r="B22" s="7">
        <v>10240</v>
      </c>
      <c r="C22">
        <v>10240</v>
      </c>
      <c r="D22">
        <v>40960</v>
      </c>
      <c r="E22">
        <v>10240</v>
      </c>
      <c r="F22">
        <v>10240</v>
      </c>
      <c r="G22">
        <v>2560</v>
      </c>
      <c r="H22" s="7">
        <v>640</v>
      </c>
      <c r="I22">
        <v>10240</v>
      </c>
      <c r="J22">
        <v>10240</v>
      </c>
      <c r="K22" s="7">
        <v>2560</v>
      </c>
      <c r="L22">
        <v>10240</v>
      </c>
      <c r="M22">
        <v>10240</v>
      </c>
      <c r="N22" s="7">
        <v>2560</v>
      </c>
      <c r="O22">
        <v>2560</v>
      </c>
    </row>
    <row r="23" spans="1:17" x14ac:dyDescent="0.35">
      <c r="A23">
        <v>10240</v>
      </c>
      <c r="B23" s="7">
        <v>10240</v>
      </c>
      <c r="C23">
        <v>10240</v>
      </c>
      <c r="D23">
        <v>40960</v>
      </c>
      <c r="E23">
        <v>10240</v>
      </c>
      <c r="F23">
        <v>10240</v>
      </c>
      <c r="G23">
        <v>2560</v>
      </c>
      <c r="H23" s="7">
        <v>640</v>
      </c>
      <c r="I23">
        <v>10240</v>
      </c>
      <c r="J23">
        <v>10240</v>
      </c>
      <c r="K23" s="7">
        <v>10240</v>
      </c>
      <c r="L23">
        <v>10240</v>
      </c>
      <c r="M23">
        <v>10240</v>
      </c>
      <c r="N23" s="7">
        <v>2560</v>
      </c>
      <c r="O23">
        <v>2560</v>
      </c>
    </row>
    <row r="24" spans="1:17" x14ac:dyDescent="0.35">
      <c r="A24">
        <v>10240</v>
      </c>
      <c r="B24" s="7">
        <v>2560</v>
      </c>
      <c r="C24">
        <v>10240</v>
      </c>
      <c r="D24">
        <v>40960</v>
      </c>
      <c r="E24">
        <v>10240</v>
      </c>
      <c r="F24">
        <v>10240</v>
      </c>
      <c r="G24">
        <v>2560</v>
      </c>
      <c r="H24" s="7">
        <v>640</v>
      </c>
      <c r="I24">
        <v>10240</v>
      </c>
      <c r="J24">
        <v>10240</v>
      </c>
      <c r="K24" s="7">
        <v>2560</v>
      </c>
      <c r="L24">
        <v>2560</v>
      </c>
      <c r="M24">
        <v>2560</v>
      </c>
      <c r="N24" s="7">
        <v>640</v>
      </c>
      <c r="O24">
        <v>2560</v>
      </c>
    </row>
    <row r="25" spans="1:17" x14ac:dyDescent="0.35">
      <c r="A25">
        <v>40960</v>
      </c>
      <c r="B25" s="7">
        <v>2560</v>
      </c>
      <c r="C25">
        <v>10240</v>
      </c>
      <c r="D25">
        <v>40960</v>
      </c>
      <c r="E25">
        <v>10240</v>
      </c>
      <c r="F25">
        <v>10240</v>
      </c>
      <c r="G25">
        <v>2560</v>
      </c>
      <c r="H25" s="7">
        <v>640</v>
      </c>
      <c r="I25">
        <v>10240</v>
      </c>
      <c r="J25">
        <v>40960</v>
      </c>
      <c r="K25" s="7">
        <v>640</v>
      </c>
      <c r="L25">
        <v>2560</v>
      </c>
      <c r="M25">
        <v>10240</v>
      </c>
      <c r="N25" s="7">
        <v>640</v>
      </c>
      <c r="O25">
        <v>2560</v>
      </c>
    </row>
    <row r="26" spans="1:17" x14ac:dyDescent="0.35">
      <c r="A26">
        <v>2560</v>
      </c>
      <c r="B26" s="7">
        <v>2560</v>
      </c>
      <c r="C26">
        <v>2560</v>
      </c>
      <c r="D26">
        <v>10240</v>
      </c>
      <c r="E26">
        <v>10240</v>
      </c>
      <c r="F26">
        <v>10240</v>
      </c>
      <c r="G26">
        <v>2560</v>
      </c>
      <c r="H26" s="7">
        <v>160</v>
      </c>
      <c r="I26">
        <v>2560</v>
      </c>
      <c r="J26">
        <v>2560</v>
      </c>
      <c r="K26" s="7">
        <v>2560</v>
      </c>
      <c r="L26">
        <v>2560</v>
      </c>
      <c r="M26">
        <v>2560</v>
      </c>
      <c r="N26" s="7">
        <v>2560</v>
      </c>
      <c r="O26">
        <v>2560</v>
      </c>
    </row>
    <row r="27" spans="1:17" x14ac:dyDescent="0.35">
      <c r="A27">
        <v>40960</v>
      </c>
      <c r="B27" s="7">
        <v>10240</v>
      </c>
      <c r="C27">
        <v>40960</v>
      </c>
      <c r="D27">
        <v>40960</v>
      </c>
      <c r="E27">
        <v>40960</v>
      </c>
      <c r="F27">
        <v>40960</v>
      </c>
      <c r="G27">
        <v>2560</v>
      </c>
      <c r="H27" s="7">
        <v>640</v>
      </c>
      <c r="I27">
        <v>2560</v>
      </c>
      <c r="J27">
        <v>40960</v>
      </c>
      <c r="K27" s="7">
        <v>2560</v>
      </c>
      <c r="L27">
        <v>2560</v>
      </c>
      <c r="M27">
        <v>10240</v>
      </c>
      <c r="N27" s="7">
        <v>2560</v>
      </c>
      <c r="O27">
        <v>2560</v>
      </c>
    </row>
    <row r="28" spans="1:17" x14ac:dyDescent="0.35">
      <c r="A28">
        <v>10240</v>
      </c>
      <c r="B28" s="7">
        <v>2560</v>
      </c>
      <c r="C28">
        <v>640</v>
      </c>
      <c r="D28">
        <v>10240</v>
      </c>
      <c r="E28">
        <v>2560</v>
      </c>
      <c r="F28">
        <v>10240</v>
      </c>
      <c r="G28">
        <v>2560</v>
      </c>
      <c r="H28" s="7">
        <v>160</v>
      </c>
      <c r="I28">
        <v>2560</v>
      </c>
      <c r="J28">
        <v>10240</v>
      </c>
      <c r="K28" s="7">
        <v>640</v>
      </c>
      <c r="L28">
        <v>640</v>
      </c>
      <c r="M28">
        <v>2560</v>
      </c>
      <c r="N28" s="7">
        <v>640</v>
      </c>
      <c r="O28">
        <v>160</v>
      </c>
    </row>
    <row r="29" spans="1:17" x14ac:dyDescent="0.35">
      <c r="A29">
        <v>655360</v>
      </c>
      <c r="B29" s="7">
        <v>10240</v>
      </c>
      <c r="C29">
        <v>40960</v>
      </c>
      <c r="D29">
        <v>163840</v>
      </c>
      <c r="E29">
        <v>10240</v>
      </c>
      <c r="F29">
        <v>40960</v>
      </c>
      <c r="G29">
        <v>40960</v>
      </c>
      <c r="H29" s="7">
        <v>160</v>
      </c>
      <c r="I29">
        <v>10240</v>
      </c>
      <c r="J29">
        <v>163840</v>
      </c>
      <c r="K29" s="7">
        <v>2560</v>
      </c>
      <c r="L29">
        <v>10240</v>
      </c>
      <c r="M29">
        <v>40960</v>
      </c>
      <c r="N29" s="7">
        <v>2560</v>
      </c>
      <c r="O29">
        <v>10240</v>
      </c>
    </row>
    <row r="30" spans="1:17" x14ac:dyDescent="0.35">
      <c r="A30">
        <v>40960</v>
      </c>
      <c r="B30" s="7">
        <v>2560</v>
      </c>
      <c r="C30">
        <v>10240</v>
      </c>
      <c r="D30">
        <v>40960</v>
      </c>
      <c r="E30">
        <v>10240</v>
      </c>
      <c r="F30">
        <v>10240</v>
      </c>
      <c r="G30">
        <v>640</v>
      </c>
      <c r="H30" s="7">
        <v>2560</v>
      </c>
      <c r="I30">
        <v>10240</v>
      </c>
      <c r="J30">
        <v>10240</v>
      </c>
      <c r="K30" s="7">
        <v>2560</v>
      </c>
      <c r="L30">
        <v>2560</v>
      </c>
      <c r="M30">
        <v>10240</v>
      </c>
      <c r="N30" s="7">
        <v>2560</v>
      </c>
      <c r="O30">
        <v>2560</v>
      </c>
    </row>
    <row r="31" spans="1:17" x14ac:dyDescent="0.35">
      <c r="A31">
        <v>40960</v>
      </c>
      <c r="B31" s="7">
        <v>10240</v>
      </c>
      <c r="C31">
        <v>10240</v>
      </c>
      <c r="D31">
        <v>40960</v>
      </c>
      <c r="E31">
        <v>10240</v>
      </c>
      <c r="F31">
        <v>10240</v>
      </c>
      <c r="G31">
        <v>640</v>
      </c>
      <c r="H31" s="7">
        <v>640</v>
      </c>
      <c r="I31">
        <v>2560</v>
      </c>
      <c r="J31">
        <v>10240</v>
      </c>
      <c r="K31" s="7">
        <v>2560</v>
      </c>
      <c r="L31">
        <v>10240</v>
      </c>
      <c r="M31">
        <v>2560</v>
      </c>
      <c r="N31" s="7">
        <v>2560</v>
      </c>
      <c r="O31">
        <v>2560</v>
      </c>
    </row>
    <row r="32" spans="1:17" x14ac:dyDescent="0.35">
      <c r="A32">
        <v>40960</v>
      </c>
      <c r="B32" s="7">
        <v>10240</v>
      </c>
      <c r="C32">
        <v>10240</v>
      </c>
      <c r="D32">
        <v>40960</v>
      </c>
      <c r="E32">
        <v>10240</v>
      </c>
      <c r="F32">
        <v>10240</v>
      </c>
      <c r="G32">
        <v>2560</v>
      </c>
      <c r="H32" s="7">
        <v>640</v>
      </c>
      <c r="I32">
        <v>40960</v>
      </c>
      <c r="J32">
        <v>40960</v>
      </c>
      <c r="K32" s="7">
        <v>2560</v>
      </c>
      <c r="L32">
        <v>10240</v>
      </c>
      <c r="M32">
        <v>40960</v>
      </c>
      <c r="N32" s="7">
        <v>2560</v>
      </c>
      <c r="O32">
        <v>10240</v>
      </c>
    </row>
    <row r="33" spans="1:15" x14ac:dyDescent="0.35">
      <c r="A33">
        <v>10240</v>
      </c>
      <c r="B33" s="7">
        <v>640</v>
      </c>
      <c r="C33">
        <v>10240</v>
      </c>
      <c r="D33">
        <v>10240</v>
      </c>
      <c r="E33">
        <v>10240</v>
      </c>
      <c r="F33">
        <v>2560</v>
      </c>
      <c r="G33">
        <v>640</v>
      </c>
      <c r="H33" s="7">
        <v>640</v>
      </c>
      <c r="I33">
        <v>2560</v>
      </c>
      <c r="J33">
        <v>2560</v>
      </c>
      <c r="K33" s="7">
        <v>640</v>
      </c>
      <c r="L33">
        <v>10240</v>
      </c>
      <c r="M33">
        <v>2560</v>
      </c>
      <c r="N33" s="7">
        <v>640</v>
      </c>
      <c r="O33">
        <v>2560</v>
      </c>
    </row>
    <row r="34" spans="1:15" x14ac:dyDescent="0.35">
      <c r="A34">
        <v>40960</v>
      </c>
      <c r="B34" s="7">
        <v>2560</v>
      </c>
      <c r="C34">
        <v>10240</v>
      </c>
      <c r="D34">
        <v>40960</v>
      </c>
      <c r="E34">
        <v>2560</v>
      </c>
      <c r="F34">
        <v>10240</v>
      </c>
      <c r="G34">
        <v>2560</v>
      </c>
      <c r="H34" s="7">
        <v>160</v>
      </c>
      <c r="I34">
        <v>10240</v>
      </c>
      <c r="J34">
        <v>10240</v>
      </c>
      <c r="K34" s="7">
        <v>2560</v>
      </c>
      <c r="L34">
        <v>10240</v>
      </c>
      <c r="M34">
        <v>10240</v>
      </c>
      <c r="N34" s="7">
        <v>640</v>
      </c>
      <c r="O34">
        <v>2560</v>
      </c>
    </row>
    <row r="35" spans="1:15" x14ac:dyDescent="0.35">
      <c r="A35">
        <v>10240</v>
      </c>
      <c r="B35" s="7">
        <v>40960</v>
      </c>
      <c r="C35">
        <v>10240</v>
      </c>
      <c r="D35">
        <v>40960</v>
      </c>
      <c r="E35">
        <v>10240</v>
      </c>
      <c r="F35">
        <v>40960</v>
      </c>
      <c r="G35">
        <v>640</v>
      </c>
      <c r="H35" s="7">
        <v>10240</v>
      </c>
      <c r="I35">
        <v>10240</v>
      </c>
      <c r="J35">
        <v>10240</v>
      </c>
      <c r="K35" s="7">
        <v>10240</v>
      </c>
      <c r="L35">
        <v>10240</v>
      </c>
      <c r="M35">
        <v>10240</v>
      </c>
      <c r="N35" s="7">
        <v>10240</v>
      </c>
      <c r="O35">
        <v>10240</v>
      </c>
    </row>
    <row r="36" spans="1:15" x14ac:dyDescent="0.35">
      <c r="A36">
        <v>40960</v>
      </c>
      <c r="B36" s="7">
        <v>10240</v>
      </c>
      <c r="C36">
        <v>10240</v>
      </c>
      <c r="D36">
        <v>10240</v>
      </c>
      <c r="E36">
        <v>2560</v>
      </c>
      <c r="F36">
        <v>10240</v>
      </c>
      <c r="G36">
        <v>2560</v>
      </c>
      <c r="H36" s="7">
        <v>640</v>
      </c>
      <c r="I36">
        <v>2560</v>
      </c>
      <c r="J36">
        <v>40960</v>
      </c>
      <c r="K36" s="7">
        <v>2560</v>
      </c>
      <c r="L36">
        <v>10240</v>
      </c>
      <c r="M36">
        <v>10240</v>
      </c>
      <c r="N36" s="7">
        <v>640</v>
      </c>
      <c r="O36">
        <v>2560</v>
      </c>
    </row>
    <row r="37" spans="1:15" x14ac:dyDescent="0.35">
      <c r="A37">
        <v>40960</v>
      </c>
      <c r="B37" s="7">
        <v>10240</v>
      </c>
      <c r="C37">
        <v>10240</v>
      </c>
      <c r="D37">
        <v>40960</v>
      </c>
      <c r="E37">
        <v>10240</v>
      </c>
      <c r="F37">
        <v>40960</v>
      </c>
      <c r="G37">
        <v>10240</v>
      </c>
      <c r="H37" s="7">
        <v>2560</v>
      </c>
      <c r="I37">
        <v>10240</v>
      </c>
      <c r="J37">
        <v>40960</v>
      </c>
      <c r="K37" s="7">
        <v>10240</v>
      </c>
      <c r="L37">
        <v>10240</v>
      </c>
      <c r="M37">
        <v>10240</v>
      </c>
      <c r="N37" s="7">
        <v>10240</v>
      </c>
      <c r="O37">
        <v>2560</v>
      </c>
    </row>
    <row r="38" spans="1:15" x14ac:dyDescent="0.35">
      <c r="A38">
        <v>40960</v>
      </c>
      <c r="B38" s="7">
        <v>10240</v>
      </c>
      <c r="C38">
        <v>2560</v>
      </c>
      <c r="D38">
        <v>40960</v>
      </c>
      <c r="E38">
        <v>10240</v>
      </c>
      <c r="F38">
        <v>10240</v>
      </c>
      <c r="G38">
        <v>2560</v>
      </c>
      <c r="H38" s="7">
        <v>640</v>
      </c>
      <c r="I38">
        <v>10240</v>
      </c>
      <c r="J38">
        <v>10240</v>
      </c>
      <c r="K38" s="7">
        <v>2560</v>
      </c>
      <c r="L38">
        <v>2560</v>
      </c>
      <c r="M38">
        <v>10240</v>
      </c>
      <c r="N38" s="7">
        <v>2560</v>
      </c>
      <c r="O38">
        <v>640</v>
      </c>
    </row>
    <row r="39" spans="1:15" x14ac:dyDescent="0.35">
      <c r="A39">
        <v>40960</v>
      </c>
      <c r="B39" s="7">
        <v>40960</v>
      </c>
      <c r="C39">
        <v>40960</v>
      </c>
      <c r="D39">
        <v>40960</v>
      </c>
      <c r="E39">
        <v>40960</v>
      </c>
      <c r="F39">
        <v>40960</v>
      </c>
      <c r="G39">
        <v>2560</v>
      </c>
      <c r="H39" s="7">
        <v>10240</v>
      </c>
      <c r="I39">
        <v>40960</v>
      </c>
      <c r="J39">
        <v>10240</v>
      </c>
      <c r="K39" s="7">
        <v>10240</v>
      </c>
      <c r="L39">
        <v>40960</v>
      </c>
      <c r="M39">
        <v>2560</v>
      </c>
      <c r="N39" s="7">
        <v>2560</v>
      </c>
      <c r="O39">
        <v>10240</v>
      </c>
    </row>
    <row r="40" spans="1:15" x14ac:dyDescent="0.35">
      <c r="A40">
        <v>10240</v>
      </c>
      <c r="B40" s="7">
        <v>10240</v>
      </c>
      <c r="C40">
        <v>10240</v>
      </c>
      <c r="D40">
        <v>40960</v>
      </c>
      <c r="E40">
        <v>10240</v>
      </c>
      <c r="F40">
        <v>10240</v>
      </c>
      <c r="G40">
        <v>10240</v>
      </c>
      <c r="H40" s="7">
        <v>2560</v>
      </c>
      <c r="I40">
        <v>10240</v>
      </c>
      <c r="J40">
        <v>10240</v>
      </c>
      <c r="K40" s="7">
        <v>10240</v>
      </c>
      <c r="L40">
        <v>10240</v>
      </c>
      <c r="M40">
        <v>2560</v>
      </c>
      <c r="N40" s="7">
        <v>2560</v>
      </c>
      <c r="O40">
        <v>2560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070D4-AB2D-4CA5-AF55-78ABFEA86FB6}">
  <dimension ref="A1:D6"/>
  <sheetViews>
    <sheetView workbookViewId="0">
      <selection activeCell="D6" sqref="D6"/>
    </sheetView>
  </sheetViews>
  <sheetFormatPr defaultRowHeight="14.5" x14ac:dyDescent="0.35"/>
  <sheetData>
    <row r="1" spans="1:4" x14ac:dyDescent="0.35">
      <c r="B1" s="4" t="s">
        <v>13</v>
      </c>
      <c r="C1" s="4" t="s">
        <v>14</v>
      </c>
      <c r="D1" s="4" t="s">
        <v>15</v>
      </c>
    </row>
    <row r="2" spans="1:4" x14ac:dyDescent="0.35">
      <c r="A2" s="2" t="s">
        <v>32</v>
      </c>
      <c r="B2" s="1">
        <v>2.6315789999999999</v>
      </c>
      <c r="C2" s="1">
        <v>34.210529999999999</v>
      </c>
      <c r="D2" s="1">
        <v>63.157890000000002</v>
      </c>
    </row>
    <row r="3" spans="1:4" x14ac:dyDescent="0.35">
      <c r="A3" s="2" t="s">
        <v>28</v>
      </c>
      <c r="B3" s="1">
        <v>2.6315789999999999</v>
      </c>
      <c r="C3" s="1">
        <v>44.736840000000001</v>
      </c>
      <c r="D3" s="1">
        <v>52.63158</v>
      </c>
    </row>
    <row r="4" spans="1:4" x14ac:dyDescent="0.35">
      <c r="A4" s="2" t="s">
        <v>33</v>
      </c>
      <c r="B4" s="1">
        <v>13.15789</v>
      </c>
      <c r="C4" s="1">
        <v>21.052630000000001</v>
      </c>
      <c r="D4" s="1">
        <v>65.789469999999994</v>
      </c>
    </row>
    <row r="5" spans="1:4" x14ac:dyDescent="0.35">
      <c r="A5" s="2" t="s">
        <v>34</v>
      </c>
      <c r="B5" s="1">
        <v>0</v>
      </c>
      <c r="C5" s="1">
        <v>18.421050000000001</v>
      </c>
      <c r="D5" s="1">
        <v>81.578950000000006</v>
      </c>
    </row>
    <row r="6" spans="1:4" x14ac:dyDescent="0.35">
      <c r="A6" s="2" t="s">
        <v>35</v>
      </c>
      <c r="B6" s="1">
        <v>2.6315789999999999</v>
      </c>
      <c r="C6" s="1">
        <v>28.947369999999999</v>
      </c>
      <c r="D6" s="1">
        <v>68.421049999999994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24A4E1-3FD2-471F-8ECC-3AB60D30EED1}">
  <dimension ref="A1:CG8"/>
  <sheetViews>
    <sheetView workbookViewId="0">
      <selection activeCell="C7" sqref="C7"/>
    </sheetView>
  </sheetViews>
  <sheetFormatPr defaultRowHeight="14.5" x14ac:dyDescent="0.35"/>
  <sheetData>
    <row r="1" spans="1:85" s="24" customFormat="1" ht="14" x14ac:dyDescent="0.3">
      <c r="B1" s="32" t="s">
        <v>32</v>
      </c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/>
      <c r="AE1" s="32"/>
      <c r="AF1" s="32"/>
      <c r="AG1" s="32"/>
      <c r="AH1" s="32"/>
      <c r="AI1" s="32"/>
      <c r="AJ1" s="32"/>
      <c r="AK1" s="32"/>
      <c r="AL1" s="32"/>
      <c r="AM1" s="32"/>
      <c r="AN1" s="32"/>
      <c r="AO1" s="32"/>
      <c r="AP1" s="32"/>
      <c r="AQ1" s="32"/>
      <c r="AR1" s="32" t="s">
        <v>28</v>
      </c>
      <c r="AS1" s="32"/>
      <c r="AT1" s="32"/>
      <c r="AU1" s="32"/>
      <c r="AV1" s="32"/>
      <c r="AW1" s="32"/>
      <c r="AX1" s="32"/>
      <c r="AY1" s="32"/>
      <c r="AZ1" s="32"/>
      <c r="BA1" s="32"/>
      <c r="BB1" s="32"/>
      <c r="BC1" s="32"/>
      <c r="BD1" s="32"/>
      <c r="BE1" s="32"/>
      <c r="BF1" s="32"/>
      <c r="BG1" s="32"/>
      <c r="BH1" s="32"/>
      <c r="BI1" s="32"/>
      <c r="BJ1" s="32"/>
      <c r="BK1" s="32"/>
      <c r="BL1" s="32"/>
      <c r="BM1" s="32"/>
      <c r="BN1" s="32"/>
      <c r="BO1" s="32"/>
      <c r="BP1" s="32"/>
      <c r="BQ1" s="32"/>
      <c r="BR1" s="32"/>
      <c r="BS1" s="32"/>
      <c r="BT1" s="32"/>
      <c r="BU1" s="32"/>
      <c r="BV1" s="32"/>
      <c r="BW1" s="32"/>
      <c r="BX1" s="32"/>
      <c r="BY1" s="32"/>
      <c r="BZ1" s="32"/>
      <c r="CA1" s="32"/>
      <c r="CB1" s="32"/>
      <c r="CC1" s="32"/>
      <c r="CD1" s="32"/>
      <c r="CE1" s="32"/>
      <c r="CF1" s="32"/>
      <c r="CG1" s="32"/>
    </row>
    <row r="2" spans="1:85" s="24" customFormat="1" ht="14" x14ac:dyDescent="0.3">
      <c r="A2" s="25" t="s">
        <v>1</v>
      </c>
      <c r="B2" s="23">
        <v>40960</v>
      </c>
      <c r="C2" s="23">
        <v>10240</v>
      </c>
      <c r="D2" s="23">
        <v>10240</v>
      </c>
      <c r="E2" s="23">
        <v>10240</v>
      </c>
      <c r="F2" s="23">
        <v>40960</v>
      </c>
      <c r="G2" s="23">
        <v>40960</v>
      </c>
      <c r="H2" s="23">
        <v>40960</v>
      </c>
      <c r="I2" s="23">
        <v>10240</v>
      </c>
      <c r="J2" s="23">
        <v>40960</v>
      </c>
      <c r="K2" s="23">
        <v>40960</v>
      </c>
      <c r="L2" s="23">
        <v>10240</v>
      </c>
      <c r="M2" s="23">
        <v>10240</v>
      </c>
      <c r="N2" s="23">
        <v>10240</v>
      </c>
      <c r="O2" s="23">
        <v>40960</v>
      </c>
      <c r="P2" s="23">
        <v>10240</v>
      </c>
      <c r="Q2" s="23">
        <v>10240</v>
      </c>
      <c r="R2" s="23">
        <v>10240</v>
      </c>
      <c r="S2" s="23">
        <v>10240</v>
      </c>
      <c r="T2" s="23">
        <v>40960</v>
      </c>
      <c r="U2" s="23">
        <v>40960</v>
      </c>
      <c r="V2" s="23">
        <v>10240</v>
      </c>
      <c r="W2" s="23">
        <v>10240</v>
      </c>
      <c r="X2" s="23">
        <v>40960</v>
      </c>
      <c r="Y2" s="23">
        <v>2560</v>
      </c>
      <c r="Z2" s="23">
        <v>40960</v>
      </c>
      <c r="AA2" s="23">
        <v>10240</v>
      </c>
      <c r="AB2" s="23">
        <v>655360</v>
      </c>
      <c r="AC2" s="23">
        <v>40960</v>
      </c>
      <c r="AD2" s="23">
        <v>40960</v>
      </c>
      <c r="AE2" s="23">
        <v>40960</v>
      </c>
      <c r="AF2" s="23">
        <v>10240</v>
      </c>
      <c r="AG2" s="23">
        <v>40960</v>
      </c>
      <c r="AH2" s="23">
        <v>10240</v>
      </c>
      <c r="AI2" s="23">
        <v>40960</v>
      </c>
      <c r="AJ2" s="23">
        <v>40960</v>
      </c>
      <c r="AK2" s="23">
        <v>40960</v>
      </c>
      <c r="AL2" s="23">
        <v>40960</v>
      </c>
      <c r="AM2" s="23">
        <v>10240</v>
      </c>
      <c r="AN2" s="23"/>
      <c r="AO2" s="23"/>
      <c r="AP2" s="23"/>
      <c r="AQ2" s="23"/>
      <c r="AR2" s="23">
        <v>10240</v>
      </c>
      <c r="AS2" s="23">
        <v>10240</v>
      </c>
      <c r="AT2" s="23">
        <v>10240</v>
      </c>
      <c r="AU2" s="23">
        <v>2560</v>
      </c>
      <c r="AV2" s="23">
        <v>10240</v>
      </c>
      <c r="AW2" s="23">
        <v>40960</v>
      </c>
      <c r="AX2" s="23">
        <v>10240</v>
      </c>
      <c r="AY2" s="23">
        <v>10240</v>
      </c>
      <c r="AZ2" s="23">
        <v>10240</v>
      </c>
      <c r="BA2" s="23">
        <v>10240</v>
      </c>
      <c r="BB2" s="23">
        <v>10240</v>
      </c>
      <c r="BC2" s="23">
        <v>10240</v>
      </c>
      <c r="BD2" s="23">
        <v>40960</v>
      </c>
      <c r="BE2" s="23">
        <v>40960</v>
      </c>
      <c r="BF2" s="23">
        <v>40960</v>
      </c>
      <c r="BG2" s="23">
        <v>40960</v>
      </c>
      <c r="BH2" s="23">
        <v>163840</v>
      </c>
      <c r="BI2" s="23">
        <v>10240</v>
      </c>
      <c r="BJ2" s="23">
        <v>40960</v>
      </c>
      <c r="BK2" s="23">
        <v>40960</v>
      </c>
      <c r="BL2" s="23">
        <v>40960</v>
      </c>
      <c r="BM2" s="23">
        <v>40960</v>
      </c>
      <c r="BN2" s="23">
        <v>40960</v>
      </c>
      <c r="BO2" s="23">
        <v>10240</v>
      </c>
      <c r="BP2" s="23">
        <v>40960</v>
      </c>
      <c r="BQ2" s="23">
        <v>10240</v>
      </c>
      <c r="BR2" s="23">
        <v>163840</v>
      </c>
      <c r="BS2" s="23">
        <v>40960</v>
      </c>
      <c r="BT2" s="23">
        <v>40960</v>
      </c>
      <c r="BU2" s="23">
        <v>40960</v>
      </c>
      <c r="BV2" s="23">
        <v>10240</v>
      </c>
      <c r="BW2" s="23">
        <v>40960</v>
      </c>
      <c r="BX2" s="23">
        <v>40960</v>
      </c>
      <c r="BY2" s="23">
        <v>10240</v>
      </c>
      <c r="BZ2" s="23">
        <v>40960</v>
      </c>
      <c r="CA2" s="23">
        <v>40960</v>
      </c>
      <c r="CB2" s="23">
        <v>40960</v>
      </c>
      <c r="CC2" s="23">
        <v>40960</v>
      </c>
      <c r="CD2" s="23"/>
      <c r="CE2" s="23"/>
      <c r="CF2" s="23"/>
      <c r="CG2" s="23"/>
    </row>
    <row r="3" spans="1:85" s="24" customFormat="1" ht="14" x14ac:dyDescent="0.3">
      <c r="A3" s="25" t="s">
        <v>2</v>
      </c>
      <c r="B3" s="23">
        <v>2560</v>
      </c>
      <c r="C3" s="23">
        <v>2560</v>
      </c>
      <c r="D3" s="23">
        <v>10240</v>
      </c>
      <c r="E3" s="23">
        <v>10240</v>
      </c>
      <c r="F3" s="23">
        <v>10240</v>
      </c>
      <c r="G3" s="23">
        <v>10240</v>
      </c>
      <c r="H3" s="23">
        <v>10240</v>
      </c>
      <c r="I3" s="23">
        <v>10240</v>
      </c>
      <c r="J3" s="23">
        <v>10240</v>
      </c>
      <c r="K3" s="23">
        <v>2560</v>
      </c>
      <c r="L3" s="23">
        <v>2560</v>
      </c>
      <c r="M3" s="23">
        <v>10240</v>
      </c>
      <c r="N3" s="23">
        <v>10240</v>
      </c>
      <c r="O3" s="23">
        <v>2560</v>
      </c>
      <c r="P3" s="23">
        <v>10240</v>
      </c>
      <c r="Q3" s="23">
        <v>10240</v>
      </c>
      <c r="R3" s="23">
        <v>10240</v>
      </c>
      <c r="S3" s="23">
        <v>10240</v>
      </c>
      <c r="T3" s="23">
        <v>10240</v>
      </c>
      <c r="U3" s="23">
        <v>10240</v>
      </c>
      <c r="V3" s="23">
        <v>10240</v>
      </c>
      <c r="W3" s="23">
        <v>2560</v>
      </c>
      <c r="X3" s="23">
        <v>2560</v>
      </c>
      <c r="Y3" s="23">
        <v>2560</v>
      </c>
      <c r="Z3" s="23">
        <v>10240</v>
      </c>
      <c r="AA3" s="23">
        <v>2560</v>
      </c>
      <c r="AB3" s="23">
        <v>10240</v>
      </c>
      <c r="AC3" s="23">
        <v>2560</v>
      </c>
      <c r="AD3" s="23">
        <v>10240</v>
      </c>
      <c r="AE3" s="23">
        <v>10240</v>
      </c>
      <c r="AF3" s="23">
        <v>640</v>
      </c>
      <c r="AG3" s="23">
        <v>2560</v>
      </c>
      <c r="AH3" s="23">
        <v>40960</v>
      </c>
      <c r="AI3" s="23">
        <v>10240</v>
      </c>
      <c r="AJ3" s="23">
        <v>10240</v>
      </c>
      <c r="AK3" s="23">
        <v>10240</v>
      </c>
      <c r="AL3" s="23">
        <v>40960</v>
      </c>
      <c r="AM3" s="23">
        <v>10240</v>
      </c>
      <c r="AN3" s="23"/>
      <c r="AO3" s="23"/>
      <c r="AP3" s="23"/>
      <c r="AQ3" s="23"/>
      <c r="AR3" s="23">
        <v>10240</v>
      </c>
      <c r="AS3" s="23">
        <v>10240</v>
      </c>
      <c r="AT3" s="23">
        <v>10240</v>
      </c>
      <c r="AU3" s="23">
        <v>2560</v>
      </c>
      <c r="AV3" s="23">
        <v>40960</v>
      </c>
      <c r="AW3" s="23">
        <v>10240</v>
      </c>
      <c r="AX3" s="23">
        <v>2560</v>
      </c>
      <c r="AY3" s="23">
        <v>10240</v>
      </c>
      <c r="AZ3" s="23">
        <v>10240</v>
      </c>
      <c r="BA3" s="23">
        <v>10240</v>
      </c>
      <c r="BB3" s="23">
        <v>10240</v>
      </c>
      <c r="BC3" s="23">
        <v>10240</v>
      </c>
      <c r="BD3" s="23">
        <v>40960</v>
      </c>
      <c r="BE3" s="23">
        <v>10240</v>
      </c>
      <c r="BF3" s="23">
        <v>40960</v>
      </c>
      <c r="BG3" s="23">
        <v>10240</v>
      </c>
      <c r="BH3" s="23">
        <v>40960</v>
      </c>
      <c r="BI3" s="23">
        <v>10240</v>
      </c>
      <c r="BJ3" s="23">
        <v>10240</v>
      </c>
      <c r="BK3" s="23">
        <v>10240</v>
      </c>
      <c r="BL3" s="23">
        <v>10240</v>
      </c>
      <c r="BM3" s="23">
        <v>10240</v>
      </c>
      <c r="BN3" s="23">
        <v>10240</v>
      </c>
      <c r="BO3" s="23">
        <v>10240</v>
      </c>
      <c r="BP3" s="23">
        <v>40960</v>
      </c>
      <c r="BQ3" s="23">
        <v>2560</v>
      </c>
      <c r="BR3" s="23">
        <v>10240</v>
      </c>
      <c r="BS3" s="23">
        <v>10240</v>
      </c>
      <c r="BT3" s="23">
        <v>10240</v>
      </c>
      <c r="BU3" s="23">
        <v>10240</v>
      </c>
      <c r="BV3" s="23">
        <v>10240</v>
      </c>
      <c r="BW3" s="23">
        <v>2560</v>
      </c>
      <c r="BX3" s="23">
        <v>10240</v>
      </c>
      <c r="BY3" s="23">
        <v>2560</v>
      </c>
      <c r="BZ3" s="23">
        <v>10240</v>
      </c>
      <c r="CA3" s="23">
        <v>10240</v>
      </c>
      <c r="CB3" s="23">
        <v>40960</v>
      </c>
      <c r="CC3" s="23">
        <v>10240</v>
      </c>
      <c r="CD3" s="23"/>
      <c r="CE3" s="23"/>
      <c r="CF3" s="23"/>
      <c r="CG3" s="23"/>
    </row>
    <row r="4" spans="1:85" s="24" customFormat="1" ht="14" x14ac:dyDescent="0.3">
      <c r="A4" s="25" t="s">
        <v>3</v>
      </c>
      <c r="B4" s="23">
        <v>10240</v>
      </c>
      <c r="C4" s="23">
        <v>2560</v>
      </c>
      <c r="D4" s="23">
        <v>2560</v>
      </c>
      <c r="E4" s="23">
        <v>2560</v>
      </c>
      <c r="F4" s="23">
        <v>40960</v>
      </c>
      <c r="G4" s="23">
        <v>40960</v>
      </c>
      <c r="H4" s="23">
        <v>40960</v>
      </c>
      <c r="I4" s="23">
        <v>2560</v>
      </c>
      <c r="J4" s="23">
        <v>10240</v>
      </c>
      <c r="K4" s="23">
        <v>10240</v>
      </c>
      <c r="L4" s="23">
        <v>10240</v>
      </c>
      <c r="M4" s="23">
        <v>10240</v>
      </c>
      <c r="N4" s="23">
        <v>10240</v>
      </c>
      <c r="O4" s="23">
        <v>10240</v>
      </c>
      <c r="P4" s="23">
        <v>10240</v>
      </c>
      <c r="Q4" s="23">
        <v>40960</v>
      </c>
      <c r="R4" s="23">
        <v>10240</v>
      </c>
      <c r="S4" s="23">
        <v>2560</v>
      </c>
      <c r="T4" s="23">
        <v>2560</v>
      </c>
      <c r="U4" s="23">
        <v>10240</v>
      </c>
      <c r="V4" s="23">
        <v>10240</v>
      </c>
      <c r="W4" s="23">
        <v>10240</v>
      </c>
      <c r="X4" s="23">
        <v>10240</v>
      </c>
      <c r="Y4" s="23">
        <v>2560</v>
      </c>
      <c r="Z4" s="23">
        <v>40960</v>
      </c>
      <c r="AA4" s="23">
        <v>640</v>
      </c>
      <c r="AB4" s="23">
        <v>40960</v>
      </c>
      <c r="AC4" s="23">
        <v>10240</v>
      </c>
      <c r="AD4" s="23">
        <v>10240</v>
      </c>
      <c r="AE4" s="23">
        <v>10240</v>
      </c>
      <c r="AF4" s="23">
        <v>10240</v>
      </c>
      <c r="AG4" s="23">
        <v>10240</v>
      </c>
      <c r="AH4" s="23">
        <v>10240</v>
      </c>
      <c r="AI4" s="23">
        <v>10240</v>
      </c>
      <c r="AJ4" s="23">
        <v>10240</v>
      </c>
      <c r="AK4" s="23">
        <v>2560</v>
      </c>
      <c r="AL4" s="23">
        <v>40960</v>
      </c>
      <c r="AM4" s="23">
        <v>10240</v>
      </c>
      <c r="AN4" s="23"/>
      <c r="AO4" s="23"/>
      <c r="AP4" s="23"/>
      <c r="AQ4" s="23"/>
      <c r="AR4" s="23">
        <v>10240</v>
      </c>
      <c r="AS4" s="23">
        <v>10240</v>
      </c>
      <c r="AT4" s="23">
        <v>10240</v>
      </c>
      <c r="AU4" s="23">
        <v>10240</v>
      </c>
      <c r="AV4" s="23">
        <v>40960</v>
      </c>
      <c r="AW4" s="23">
        <v>10240</v>
      </c>
      <c r="AX4" s="23">
        <v>40960</v>
      </c>
      <c r="AY4" s="23">
        <v>10240</v>
      </c>
      <c r="AZ4" s="23">
        <v>10240</v>
      </c>
      <c r="BA4" s="23">
        <v>10240</v>
      </c>
      <c r="BB4" s="23">
        <v>10240</v>
      </c>
      <c r="BC4" s="23">
        <v>10240</v>
      </c>
      <c r="BD4" s="23">
        <v>40960</v>
      </c>
      <c r="BE4" s="23">
        <v>10240</v>
      </c>
      <c r="BF4" s="23">
        <v>40960</v>
      </c>
      <c r="BG4" s="23">
        <v>163840</v>
      </c>
      <c r="BH4" s="23">
        <v>40960</v>
      </c>
      <c r="BI4" s="23">
        <v>10240</v>
      </c>
      <c r="BJ4" s="23">
        <v>40960</v>
      </c>
      <c r="BK4" s="23">
        <v>10240</v>
      </c>
      <c r="BL4" s="23">
        <v>10240</v>
      </c>
      <c r="BM4" s="23">
        <v>10240</v>
      </c>
      <c r="BN4" s="23">
        <v>10240</v>
      </c>
      <c r="BO4" s="23">
        <v>10240</v>
      </c>
      <c r="BP4" s="23">
        <v>40960</v>
      </c>
      <c r="BQ4" s="23">
        <v>10240</v>
      </c>
      <c r="BR4" s="23">
        <v>40960</v>
      </c>
      <c r="BS4" s="23">
        <v>10240</v>
      </c>
      <c r="BT4" s="23">
        <v>10240</v>
      </c>
      <c r="BU4" s="23">
        <v>10240</v>
      </c>
      <c r="BV4" s="23">
        <v>2560</v>
      </c>
      <c r="BW4" s="23">
        <v>10240</v>
      </c>
      <c r="BX4" s="23">
        <v>40960</v>
      </c>
      <c r="BY4" s="23">
        <v>10240</v>
      </c>
      <c r="BZ4" s="23">
        <v>40960</v>
      </c>
      <c r="CA4" s="23">
        <v>10240</v>
      </c>
      <c r="CB4" s="23">
        <v>40960</v>
      </c>
      <c r="CC4" s="23">
        <v>10240</v>
      </c>
      <c r="CD4" s="23"/>
      <c r="CE4" s="23"/>
      <c r="CF4" s="23"/>
      <c r="CG4" s="23"/>
    </row>
    <row r="5" spans="1:85" x14ac:dyDescent="0.35"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  <c r="BJ5" s="8"/>
      <c r="BK5" s="8"/>
      <c r="BL5" s="8"/>
      <c r="BM5" s="8"/>
      <c r="BN5" s="8"/>
      <c r="BO5" s="8"/>
      <c r="BP5" s="8"/>
      <c r="BQ5" s="8"/>
      <c r="BR5" s="8"/>
      <c r="BS5" s="8"/>
      <c r="BT5" s="8"/>
      <c r="BU5" s="8"/>
      <c r="BV5" s="8"/>
      <c r="BW5" s="8"/>
      <c r="BX5" s="8"/>
      <c r="BY5" s="8"/>
      <c r="BZ5" s="8"/>
      <c r="CA5" s="8"/>
      <c r="CB5" s="8"/>
      <c r="CC5" s="8"/>
      <c r="CD5" s="8"/>
      <c r="CE5" s="8"/>
      <c r="CF5" s="8"/>
      <c r="CG5" s="8"/>
    </row>
    <row r="6" spans="1:85" x14ac:dyDescent="0.35"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  <c r="BJ6" s="8"/>
      <c r="BK6" s="8"/>
      <c r="BL6" s="8"/>
      <c r="BM6" s="8"/>
      <c r="BN6" s="8"/>
      <c r="BO6" s="8"/>
      <c r="BP6" s="8"/>
      <c r="BQ6" s="8"/>
      <c r="BR6" s="8"/>
      <c r="BS6" s="8"/>
      <c r="BT6" s="8"/>
      <c r="BU6" s="8"/>
      <c r="BV6" s="8"/>
      <c r="BW6" s="8"/>
      <c r="BX6" s="8"/>
      <c r="BY6" s="8"/>
      <c r="BZ6" s="8"/>
      <c r="CA6" s="8"/>
      <c r="CB6" s="8"/>
      <c r="CC6" s="8"/>
      <c r="CD6" s="8"/>
      <c r="CE6" s="8"/>
      <c r="CF6" s="8"/>
      <c r="CG6" s="8"/>
    </row>
    <row r="7" spans="1:85" x14ac:dyDescent="0.35"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  <c r="BE7" s="8"/>
      <c r="BF7" s="8"/>
      <c r="BG7" s="8"/>
      <c r="BH7" s="8"/>
      <c r="BI7" s="8"/>
      <c r="BJ7" s="8"/>
      <c r="BK7" s="8"/>
      <c r="BL7" s="8"/>
      <c r="BM7" s="8"/>
      <c r="BN7" s="8"/>
      <c r="BO7" s="8"/>
      <c r="BP7" s="8"/>
      <c r="BQ7" s="8"/>
      <c r="BR7" s="8"/>
      <c r="BS7" s="8"/>
      <c r="BT7" s="8"/>
      <c r="BU7" s="8"/>
      <c r="BV7" s="8"/>
      <c r="BW7" s="8"/>
      <c r="BX7" s="8"/>
      <c r="BY7" s="8"/>
      <c r="BZ7" s="8"/>
      <c r="CA7" s="8"/>
      <c r="CB7" s="8"/>
      <c r="CC7" s="8"/>
      <c r="CD7" s="8"/>
      <c r="CE7" s="8"/>
      <c r="CF7" s="8"/>
      <c r="CG7" s="8"/>
    </row>
    <row r="8" spans="1:85" x14ac:dyDescent="0.35"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</row>
  </sheetData>
  <mergeCells count="2">
    <mergeCell ref="B1:AQ1"/>
    <mergeCell ref="AR1:CG1"/>
  </mergeCells>
  <pageMargins left="0.7" right="0.7" top="0.75" bottom="0.75" header="0.3" footer="0.3"/>
  <pageSetup paperSize="9"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643B5-6597-4532-9343-1222F350F33C}">
  <dimension ref="A1:CG5"/>
  <sheetViews>
    <sheetView workbookViewId="0">
      <selection activeCell="D13" sqref="D13"/>
    </sheetView>
  </sheetViews>
  <sheetFormatPr defaultRowHeight="14.5" x14ac:dyDescent="0.35"/>
  <sheetData>
    <row r="1" spans="1:85" s="24" customFormat="1" ht="14" x14ac:dyDescent="0.3">
      <c r="B1" s="32" t="s">
        <v>34</v>
      </c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/>
      <c r="AE1" s="32"/>
      <c r="AF1" s="32"/>
      <c r="AG1" s="32"/>
      <c r="AH1" s="32"/>
      <c r="AI1" s="32"/>
      <c r="AJ1" s="32"/>
      <c r="AK1" s="32"/>
      <c r="AL1" s="32"/>
      <c r="AM1" s="32"/>
      <c r="AN1" s="32"/>
      <c r="AO1" s="32"/>
      <c r="AP1" s="32"/>
      <c r="AQ1" s="32"/>
      <c r="AR1" s="32" t="s">
        <v>33</v>
      </c>
      <c r="AS1" s="32"/>
      <c r="AT1" s="32"/>
      <c r="AU1" s="32"/>
      <c r="AV1" s="32"/>
      <c r="AW1" s="32"/>
      <c r="AX1" s="32"/>
      <c r="AY1" s="32"/>
      <c r="AZ1" s="32"/>
      <c r="BA1" s="32"/>
      <c r="BB1" s="32"/>
      <c r="BC1" s="32"/>
      <c r="BD1" s="32"/>
      <c r="BE1" s="32"/>
      <c r="BF1" s="32"/>
      <c r="BG1" s="32"/>
      <c r="BH1" s="32"/>
      <c r="BI1" s="32"/>
      <c r="BJ1" s="32"/>
      <c r="BK1" s="32"/>
      <c r="BL1" s="32"/>
      <c r="BM1" s="32"/>
      <c r="BN1" s="32"/>
      <c r="BO1" s="32"/>
      <c r="BP1" s="32"/>
      <c r="BQ1" s="32"/>
      <c r="BR1" s="32"/>
      <c r="BS1" s="32"/>
      <c r="BT1" s="32"/>
      <c r="BU1" s="32"/>
      <c r="BV1" s="32"/>
      <c r="BW1" s="32"/>
      <c r="BX1" s="32"/>
      <c r="BY1" s="32"/>
      <c r="BZ1" s="32"/>
      <c r="CA1" s="32"/>
      <c r="CB1" s="32"/>
      <c r="CC1" s="32"/>
      <c r="CD1" s="32"/>
      <c r="CE1" s="32"/>
      <c r="CF1" s="32"/>
      <c r="CG1" s="32"/>
    </row>
    <row r="2" spans="1:85" s="24" customFormat="1" ht="14" x14ac:dyDescent="0.3">
      <c r="A2" s="25" t="s">
        <v>1</v>
      </c>
      <c r="B2" s="23">
        <v>10240</v>
      </c>
      <c r="C2" s="23">
        <v>10240</v>
      </c>
      <c r="D2" s="23">
        <v>10240</v>
      </c>
      <c r="E2" s="23">
        <v>10240</v>
      </c>
      <c r="F2" s="23">
        <v>10240</v>
      </c>
      <c r="G2" s="23">
        <v>10240</v>
      </c>
      <c r="H2" s="23">
        <v>40960</v>
      </c>
      <c r="I2" s="23">
        <v>10240</v>
      </c>
      <c r="J2" s="23">
        <v>10240</v>
      </c>
      <c r="K2" s="23">
        <v>10240</v>
      </c>
      <c r="L2" s="23">
        <v>10240</v>
      </c>
      <c r="M2" s="23">
        <v>10240</v>
      </c>
      <c r="N2" s="23">
        <v>10240</v>
      </c>
      <c r="O2" s="23">
        <v>10240</v>
      </c>
      <c r="P2" s="23">
        <v>10240</v>
      </c>
      <c r="Q2" s="23">
        <v>10240</v>
      </c>
      <c r="R2" s="23">
        <v>10240</v>
      </c>
      <c r="S2" s="23">
        <v>10240</v>
      </c>
      <c r="T2" s="23">
        <v>10240</v>
      </c>
      <c r="U2" s="23">
        <v>10240</v>
      </c>
      <c r="V2" s="23">
        <v>10240</v>
      </c>
      <c r="W2" s="23">
        <v>10240</v>
      </c>
      <c r="X2" s="23">
        <v>40960</v>
      </c>
      <c r="Y2" s="23">
        <v>2560</v>
      </c>
      <c r="Z2" s="23">
        <v>40960</v>
      </c>
      <c r="AA2" s="23">
        <v>10240</v>
      </c>
      <c r="AB2" s="23">
        <v>163840</v>
      </c>
      <c r="AC2" s="23">
        <v>10240</v>
      </c>
      <c r="AD2" s="23">
        <v>10240</v>
      </c>
      <c r="AE2" s="23">
        <v>40960</v>
      </c>
      <c r="AF2" s="23">
        <v>2560</v>
      </c>
      <c r="AG2" s="23">
        <v>10240</v>
      </c>
      <c r="AH2" s="23">
        <v>10240</v>
      </c>
      <c r="AI2" s="23">
        <v>40960</v>
      </c>
      <c r="AJ2" s="23">
        <v>40960</v>
      </c>
      <c r="AK2" s="23">
        <v>10240</v>
      </c>
      <c r="AL2" s="23">
        <v>10240</v>
      </c>
      <c r="AM2" s="23">
        <v>10240</v>
      </c>
      <c r="AN2" s="23"/>
      <c r="AO2" s="23"/>
      <c r="AP2" s="23"/>
      <c r="AQ2" s="23"/>
      <c r="AR2" s="23">
        <v>2560</v>
      </c>
      <c r="AS2" s="23">
        <v>2560</v>
      </c>
      <c r="AT2" s="23">
        <v>2560</v>
      </c>
      <c r="AU2" s="23">
        <v>2560</v>
      </c>
      <c r="AV2" s="23">
        <v>10240</v>
      </c>
      <c r="AW2" s="23">
        <v>10240</v>
      </c>
      <c r="AX2" s="23">
        <v>10240</v>
      </c>
      <c r="AY2" s="23">
        <v>2560</v>
      </c>
      <c r="AZ2" s="23">
        <v>10240</v>
      </c>
      <c r="BA2" s="23">
        <v>10240</v>
      </c>
      <c r="BB2" s="23">
        <v>2560</v>
      </c>
      <c r="BC2" s="23">
        <v>10240</v>
      </c>
      <c r="BD2" s="23">
        <v>40960</v>
      </c>
      <c r="BE2" s="23">
        <v>10240</v>
      </c>
      <c r="BF2" s="23">
        <v>640</v>
      </c>
      <c r="BG2" s="23">
        <v>2560</v>
      </c>
      <c r="BH2" s="23">
        <v>640</v>
      </c>
      <c r="BI2" s="23">
        <v>160</v>
      </c>
      <c r="BJ2" s="23">
        <v>640</v>
      </c>
      <c r="BK2" s="23">
        <v>2560</v>
      </c>
      <c r="BL2" s="23">
        <v>2560</v>
      </c>
      <c r="BM2" s="23">
        <v>2560</v>
      </c>
      <c r="BN2" s="23">
        <v>2560</v>
      </c>
      <c r="BO2" s="23">
        <v>2560</v>
      </c>
      <c r="BP2" s="23">
        <v>2560</v>
      </c>
      <c r="BQ2" s="23">
        <v>2560</v>
      </c>
      <c r="BR2" s="23">
        <v>40960</v>
      </c>
      <c r="BS2" s="23">
        <v>640</v>
      </c>
      <c r="BT2" s="23">
        <v>640</v>
      </c>
      <c r="BU2" s="23">
        <v>2560</v>
      </c>
      <c r="BV2" s="23">
        <v>640</v>
      </c>
      <c r="BW2" s="23">
        <v>2560</v>
      </c>
      <c r="BX2" s="23">
        <v>640</v>
      </c>
      <c r="BY2" s="23">
        <v>2560</v>
      </c>
      <c r="BZ2" s="23">
        <v>10240</v>
      </c>
      <c r="CA2" s="23">
        <v>2560</v>
      </c>
      <c r="CB2" s="23">
        <v>2560</v>
      </c>
      <c r="CC2" s="23">
        <v>10240</v>
      </c>
      <c r="CD2" s="23"/>
      <c r="CE2" s="23"/>
      <c r="CF2" s="23"/>
      <c r="CG2" s="23"/>
    </row>
    <row r="3" spans="1:85" s="24" customFormat="1" ht="14" x14ac:dyDescent="0.3">
      <c r="A3" s="25" t="s">
        <v>2</v>
      </c>
      <c r="B3" s="23">
        <v>640</v>
      </c>
      <c r="C3" s="23">
        <v>2560</v>
      </c>
      <c r="D3" s="23">
        <v>2560</v>
      </c>
      <c r="E3" s="23">
        <v>2560</v>
      </c>
      <c r="F3" s="23">
        <v>10240</v>
      </c>
      <c r="G3" s="23">
        <v>10240</v>
      </c>
      <c r="H3" s="23">
        <v>10240</v>
      </c>
      <c r="I3" s="23">
        <v>2560</v>
      </c>
      <c r="J3" s="23">
        <v>2560</v>
      </c>
      <c r="K3" s="23">
        <v>640</v>
      </c>
      <c r="L3" s="23">
        <v>2560</v>
      </c>
      <c r="M3" s="23">
        <v>2560</v>
      </c>
      <c r="N3" s="23">
        <v>2560</v>
      </c>
      <c r="O3" s="23">
        <v>640</v>
      </c>
      <c r="P3" s="23">
        <v>2560</v>
      </c>
      <c r="Q3" s="23">
        <v>2560</v>
      </c>
      <c r="R3" s="23">
        <v>2560</v>
      </c>
      <c r="S3" s="23">
        <v>2560</v>
      </c>
      <c r="T3" s="23">
        <v>2560</v>
      </c>
      <c r="U3" s="23">
        <v>2560</v>
      </c>
      <c r="V3" s="23">
        <v>10240</v>
      </c>
      <c r="W3" s="23">
        <v>2560</v>
      </c>
      <c r="X3" s="23">
        <v>640</v>
      </c>
      <c r="Y3" s="23">
        <v>2560</v>
      </c>
      <c r="Z3" s="23">
        <v>2560</v>
      </c>
      <c r="AA3" s="23">
        <v>640</v>
      </c>
      <c r="AB3" s="23">
        <v>2560</v>
      </c>
      <c r="AC3" s="23">
        <v>2560</v>
      </c>
      <c r="AD3" s="23">
        <v>2560</v>
      </c>
      <c r="AE3" s="23">
        <v>2560</v>
      </c>
      <c r="AF3" s="23">
        <v>640</v>
      </c>
      <c r="AG3" s="23">
        <v>2560</v>
      </c>
      <c r="AH3" s="23">
        <v>10240</v>
      </c>
      <c r="AI3" s="23">
        <v>2560</v>
      </c>
      <c r="AJ3" s="23">
        <v>10240</v>
      </c>
      <c r="AK3" s="23">
        <v>2560</v>
      </c>
      <c r="AL3" s="23">
        <v>10240</v>
      </c>
      <c r="AM3" s="23">
        <v>10240</v>
      </c>
      <c r="AN3" s="23"/>
      <c r="AO3" s="23"/>
      <c r="AP3" s="23"/>
      <c r="AQ3" s="23"/>
      <c r="AR3" s="23">
        <v>2560</v>
      </c>
      <c r="AS3" s="23">
        <v>2560</v>
      </c>
      <c r="AT3" s="23">
        <v>10240</v>
      </c>
      <c r="AU3" s="23">
        <v>2560</v>
      </c>
      <c r="AV3" s="23">
        <v>640</v>
      </c>
      <c r="AW3" s="23">
        <v>2560</v>
      </c>
      <c r="AX3" s="23">
        <v>640</v>
      </c>
      <c r="AY3" s="23">
        <v>640</v>
      </c>
      <c r="AZ3" s="23">
        <v>2560</v>
      </c>
      <c r="BA3" s="23">
        <v>640</v>
      </c>
      <c r="BB3" s="23">
        <v>640</v>
      </c>
      <c r="BC3" s="23">
        <v>640</v>
      </c>
      <c r="BD3" s="23">
        <v>2560</v>
      </c>
      <c r="BE3" s="23">
        <v>640</v>
      </c>
      <c r="BF3" s="23">
        <v>640</v>
      </c>
      <c r="BG3" s="23">
        <v>2560</v>
      </c>
      <c r="BH3" s="23">
        <v>640</v>
      </c>
      <c r="BI3" s="23">
        <v>40</v>
      </c>
      <c r="BJ3" s="23">
        <v>2560</v>
      </c>
      <c r="BK3" s="23">
        <v>640</v>
      </c>
      <c r="BL3" s="23">
        <v>640</v>
      </c>
      <c r="BM3" s="23">
        <v>640</v>
      </c>
      <c r="BN3" s="23">
        <v>640</v>
      </c>
      <c r="BO3" s="23">
        <v>160</v>
      </c>
      <c r="BP3" s="23">
        <v>640</v>
      </c>
      <c r="BQ3" s="23">
        <v>160</v>
      </c>
      <c r="BR3" s="23">
        <v>160</v>
      </c>
      <c r="BS3" s="23">
        <v>2560</v>
      </c>
      <c r="BT3" s="23">
        <v>640</v>
      </c>
      <c r="BU3" s="23">
        <v>640</v>
      </c>
      <c r="BV3" s="23">
        <v>640</v>
      </c>
      <c r="BW3" s="23">
        <v>160</v>
      </c>
      <c r="BX3" s="23">
        <v>10240</v>
      </c>
      <c r="BY3" s="23">
        <v>640</v>
      </c>
      <c r="BZ3" s="23">
        <v>2560</v>
      </c>
      <c r="CA3" s="23">
        <v>640</v>
      </c>
      <c r="CB3" s="23">
        <v>10240</v>
      </c>
      <c r="CC3" s="23">
        <v>2560</v>
      </c>
      <c r="CD3" s="23"/>
      <c r="CE3" s="23"/>
      <c r="CF3" s="23"/>
      <c r="CG3" s="23"/>
    </row>
    <row r="4" spans="1:85" s="24" customFormat="1" ht="14" x14ac:dyDescent="0.3">
      <c r="A4" s="25" t="s">
        <v>3</v>
      </c>
      <c r="B4" s="23">
        <v>2560</v>
      </c>
      <c r="C4" s="23">
        <v>2560</v>
      </c>
      <c r="D4" s="23">
        <v>640</v>
      </c>
      <c r="E4" s="23">
        <v>2560</v>
      </c>
      <c r="F4" s="23">
        <v>10240</v>
      </c>
      <c r="G4" s="23">
        <v>40960</v>
      </c>
      <c r="H4" s="23">
        <v>40960</v>
      </c>
      <c r="I4" s="23">
        <v>2560</v>
      </c>
      <c r="J4" s="23">
        <v>2560</v>
      </c>
      <c r="K4" s="23">
        <v>10240</v>
      </c>
      <c r="L4" s="23">
        <v>2560</v>
      </c>
      <c r="M4" s="23">
        <v>2560</v>
      </c>
      <c r="N4" s="23">
        <v>2560</v>
      </c>
      <c r="O4" s="23">
        <v>2560</v>
      </c>
      <c r="P4" s="23">
        <v>2560</v>
      </c>
      <c r="Q4" s="23">
        <v>40960</v>
      </c>
      <c r="R4" s="23">
        <v>2560</v>
      </c>
      <c r="S4" s="23">
        <v>10240</v>
      </c>
      <c r="T4" s="23">
        <v>2560</v>
      </c>
      <c r="U4" s="23">
        <v>10240</v>
      </c>
      <c r="V4" s="23">
        <v>10240</v>
      </c>
      <c r="W4" s="23">
        <v>2560</v>
      </c>
      <c r="X4" s="23">
        <v>2560</v>
      </c>
      <c r="Y4" s="23">
        <v>2560</v>
      </c>
      <c r="Z4" s="23">
        <v>2560</v>
      </c>
      <c r="AA4" s="23">
        <v>640</v>
      </c>
      <c r="AB4" s="23">
        <v>10240</v>
      </c>
      <c r="AC4" s="23">
        <v>2560</v>
      </c>
      <c r="AD4" s="23">
        <v>10240</v>
      </c>
      <c r="AE4" s="23">
        <v>10240</v>
      </c>
      <c r="AF4" s="23">
        <v>10240</v>
      </c>
      <c r="AG4" s="23">
        <v>10240</v>
      </c>
      <c r="AH4" s="23">
        <v>10240</v>
      </c>
      <c r="AI4" s="23">
        <v>10240</v>
      </c>
      <c r="AJ4" s="23">
        <v>10240</v>
      </c>
      <c r="AK4" s="23">
        <v>2560</v>
      </c>
      <c r="AL4" s="23">
        <v>40960</v>
      </c>
      <c r="AM4" s="23">
        <v>10240</v>
      </c>
      <c r="AN4" s="23"/>
      <c r="AO4" s="23"/>
      <c r="AP4" s="23"/>
      <c r="AQ4" s="23"/>
      <c r="AR4" s="23">
        <v>10240</v>
      </c>
      <c r="AS4" s="23">
        <v>2560</v>
      </c>
      <c r="AT4" s="23">
        <v>10240</v>
      </c>
      <c r="AU4" s="23">
        <v>10240</v>
      </c>
      <c r="AV4" s="23">
        <v>10240</v>
      </c>
      <c r="AW4" s="23">
        <v>10240</v>
      </c>
      <c r="AX4" s="23">
        <v>10240</v>
      </c>
      <c r="AY4" s="23">
        <v>2560</v>
      </c>
      <c r="AZ4" s="23">
        <v>10240</v>
      </c>
      <c r="BA4" s="23">
        <v>10240</v>
      </c>
      <c r="BB4" s="23">
        <v>2560</v>
      </c>
      <c r="BC4" s="23">
        <v>10240</v>
      </c>
      <c r="BD4" s="23">
        <v>2560</v>
      </c>
      <c r="BE4" s="23">
        <v>10240</v>
      </c>
      <c r="BF4" s="23">
        <v>10240</v>
      </c>
      <c r="BG4" s="23">
        <v>40960</v>
      </c>
      <c r="BH4" s="23">
        <v>10240</v>
      </c>
      <c r="BI4" s="23">
        <v>2560</v>
      </c>
      <c r="BJ4" s="23">
        <v>10240</v>
      </c>
      <c r="BK4" s="23">
        <v>10240</v>
      </c>
      <c r="BL4" s="23">
        <v>10240</v>
      </c>
      <c r="BM4" s="23">
        <v>10240</v>
      </c>
      <c r="BN4" s="23">
        <v>10240</v>
      </c>
      <c r="BO4" s="23">
        <v>2560</v>
      </c>
      <c r="BP4" s="23">
        <v>2560</v>
      </c>
      <c r="BQ4" s="23">
        <v>2560</v>
      </c>
      <c r="BR4" s="23">
        <v>10240</v>
      </c>
      <c r="BS4" s="23">
        <v>10240</v>
      </c>
      <c r="BT4" s="23">
        <v>2560</v>
      </c>
      <c r="BU4" s="23">
        <v>40960</v>
      </c>
      <c r="BV4" s="23">
        <v>2560</v>
      </c>
      <c r="BW4" s="23">
        <v>10240</v>
      </c>
      <c r="BX4" s="23">
        <v>10240</v>
      </c>
      <c r="BY4" s="23">
        <v>2560</v>
      </c>
      <c r="BZ4" s="23">
        <v>10240</v>
      </c>
      <c r="CA4" s="23">
        <v>10240</v>
      </c>
      <c r="CB4" s="23">
        <v>40960</v>
      </c>
      <c r="CC4" s="23">
        <v>10240</v>
      </c>
      <c r="CD4" s="23"/>
      <c r="CE4" s="23"/>
      <c r="CF4" s="23"/>
      <c r="CG4" s="23"/>
    </row>
    <row r="5" spans="1:85" s="24" customFormat="1" ht="14" x14ac:dyDescent="0.3"/>
  </sheetData>
  <mergeCells count="2">
    <mergeCell ref="B1:AQ1"/>
    <mergeCell ref="AR1:C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01D0A4-AD11-4A24-B85B-5624E835F1BE}">
  <dimension ref="A1:B10"/>
  <sheetViews>
    <sheetView workbookViewId="0">
      <selection activeCell="D9" sqref="D9"/>
    </sheetView>
  </sheetViews>
  <sheetFormatPr defaultRowHeight="14.5" x14ac:dyDescent="0.35"/>
  <sheetData>
    <row r="1" spans="1:2" x14ac:dyDescent="0.35">
      <c r="A1" s="4" t="s">
        <v>1</v>
      </c>
      <c r="B1" s="4" t="s">
        <v>3</v>
      </c>
    </row>
    <row r="2" spans="1:2" x14ac:dyDescent="0.35">
      <c r="A2" s="1">
        <v>70307.23</v>
      </c>
      <c r="B2" s="1">
        <v>23713.74</v>
      </c>
    </row>
    <row r="3" spans="1:2" x14ac:dyDescent="0.35">
      <c r="A3" s="1">
        <v>51641.64</v>
      </c>
      <c r="B3" s="1">
        <v>2218.1959999999999</v>
      </c>
    </row>
    <row r="4" spans="1:2" x14ac:dyDescent="0.35">
      <c r="A4" s="1">
        <v>33728.730000000003</v>
      </c>
      <c r="B4" s="1">
        <v>1438.799</v>
      </c>
    </row>
    <row r="5" spans="1:2" x14ac:dyDescent="0.35">
      <c r="A5" s="1">
        <v>32508.73</v>
      </c>
      <c r="B5" s="1">
        <v>5105.05</v>
      </c>
    </row>
    <row r="6" spans="1:2" x14ac:dyDescent="0.35">
      <c r="A6" s="1">
        <v>19142.560000000001</v>
      </c>
      <c r="B6" s="1">
        <v>7430.1909999999998</v>
      </c>
    </row>
    <row r="7" spans="1:2" x14ac:dyDescent="0.35">
      <c r="A7" s="1">
        <v>16519.62</v>
      </c>
      <c r="B7" s="1">
        <v>5610.48</v>
      </c>
    </row>
    <row r="8" spans="1:2" x14ac:dyDescent="0.35">
      <c r="A8" s="1">
        <v>14859.36</v>
      </c>
      <c r="B8" s="1">
        <v>10232.93</v>
      </c>
    </row>
    <row r="9" spans="1:2" x14ac:dyDescent="0.35">
      <c r="A9" s="1">
        <v>14288.94</v>
      </c>
      <c r="B9" s="1">
        <v>32960.97</v>
      </c>
    </row>
    <row r="10" spans="1:2" x14ac:dyDescent="0.35">
      <c r="A10" s="1">
        <v>13122</v>
      </c>
      <c r="B10" s="1">
        <v>5821.0320000000002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C6C6C-2C02-4857-B1C8-3746BA0B3FF9}">
  <dimension ref="A1:C39"/>
  <sheetViews>
    <sheetView topLeftCell="A10" workbookViewId="0">
      <selection activeCell="E11" sqref="E11"/>
    </sheetView>
  </sheetViews>
  <sheetFormatPr defaultRowHeight="15.5" x14ac:dyDescent="0.35"/>
  <cols>
    <col min="1" max="3" width="8.7265625" style="28"/>
  </cols>
  <sheetData>
    <row r="1" spans="1:3" x14ac:dyDescent="0.35">
      <c r="A1" s="26" t="s">
        <v>1</v>
      </c>
      <c r="B1" s="26" t="s">
        <v>2</v>
      </c>
      <c r="C1" s="26" t="s">
        <v>3</v>
      </c>
    </row>
    <row r="2" spans="1:3" x14ac:dyDescent="0.35">
      <c r="A2" s="27">
        <v>10240</v>
      </c>
      <c r="B2" s="27">
        <v>640</v>
      </c>
      <c r="C2" s="27">
        <v>2560</v>
      </c>
    </row>
    <row r="3" spans="1:3" x14ac:dyDescent="0.35">
      <c r="A3" s="27">
        <v>2560</v>
      </c>
      <c r="B3" s="27">
        <v>640</v>
      </c>
      <c r="C3" s="27">
        <v>2560</v>
      </c>
    </row>
    <row r="4" spans="1:3" x14ac:dyDescent="0.35">
      <c r="A4" s="27">
        <v>2560</v>
      </c>
      <c r="B4" s="27">
        <v>2560</v>
      </c>
      <c r="C4" s="27">
        <v>640</v>
      </c>
    </row>
    <row r="5" spans="1:3" x14ac:dyDescent="0.35">
      <c r="A5" s="27">
        <v>2560</v>
      </c>
      <c r="B5" s="27">
        <v>2560</v>
      </c>
      <c r="C5" s="27">
        <v>640</v>
      </c>
    </row>
    <row r="6" spans="1:3" x14ac:dyDescent="0.35">
      <c r="A6" s="27">
        <v>10240</v>
      </c>
      <c r="B6" s="27">
        <v>2560</v>
      </c>
      <c r="C6" s="27">
        <v>2560</v>
      </c>
    </row>
    <row r="7" spans="1:3" x14ac:dyDescent="0.35">
      <c r="A7" s="27">
        <v>10240</v>
      </c>
      <c r="B7" s="27">
        <v>2560</v>
      </c>
      <c r="C7" s="27">
        <v>2560</v>
      </c>
    </row>
    <row r="8" spans="1:3" x14ac:dyDescent="0.35">
      <c r="A8" s="27">
        <v>10240</v>
      </c>
      <c r="B8" s="27">
        <v>2560</v>
      </c>
      <c r="C8" s="27">
        <v>10240</v>
      </c>
    </row>
    <row r="9" spans="1:3" x14ac:dyDescent="0.35">
      <c r="A9" s="27">
        <v>2560</v>
      </c>
      <c r="B9" s="27">
        <v>10240</v>
      </c>
      <c r="C9" s="27">
        <v>640</v>
      </c>
    </row>
    <row r="10" spans="1:3" x14ac:dyDescent="0.35">
      <c r="A10" s="27">
        <v>10240</v>
      </c>
      <c r="B10" s="27">
        <v>2560</v>
      </c>
      <c r="C10" s="27">
        <v>2560</v>
      </c>
    </row>
    <row r="11" spans="1:3" x14ac:dyDescent="0.35">
      <c r="A11" s="27">
        <v>10240</v>
      </c>
      <c r="B11" s="27">
        <v>640</v>
      </c>
      <c r="C11" s="27">
        <v>2560</v>
      </c>
    </row>
    <row r="12" spans="1:3" x14ac:dyDescent="0.35">
      <c r="A12" s="27">
        <v>2560</v>
      </c>
      <c r="B12" s="27">
        <v>640</v>
      </c>
      <c r="C12" s="27">
        <v>2560</v>
      </c>
    </row>
    <row r="13" spans="1:3" x14ac:dyDescent="0.35">
      <c r="A13" s="27">
        <v>10240</v>
      </c>
      <c r="B13" s="27">
        <v>2560</v>
      </c>
      <c r="C13" s="27">
        <v>2560</v>
      </c>
    </row>
    <row r="14" spans="1:3" x14ac:dyDescent="0.35">
      <c r="A14" s="27">
        <v>2560</v>
      </c>
      <c r="B14" s="27">
        <v>2560</v>
      </c>
      <c r="C14" s="27">
        <v>640</v>
      </c>
    </row>
    <row r="15" spans="1:3" x14ac:dyDescent="0.35">
      <c r="A15" s="27">
        <v>10240</v>
      </c>
      <c r="B15" s="27">
        <v>640</v>
      </c>
      <c r="C15" s="27">
        <v>2560</v>
      </c>
    </row>
    <row r="16" spans="1:3" x14ac:dyDescent="0.35">
      <c r="A16" s="27">
        <v>2560</v>
      </c>
      <c r="B16" s="27">
        <v>640</v>
      </c>
      <c r="C16" s="27">
        <v>2560</v>
      </c>
    </row>
    <row r="17" spans="1:3" x14ac:dyDescent="0.35">
      <c r="A17" s="27">
        <v>2560</v>
      </c>
      <c r="B17" s="27">
        <v>2560</v>
      </c>
      <c r="C17" s="27">
        <v>10240</v>
      </c>
    </row>
    <row r="18" spans="1:3" x14ac:dyDescent="0.35">
      <c r="A18" s="27">
        <v>10240</v>
      </c>
      <c r="B18" s="27">
        <v>640</v>
      </c>
      <c r="C18" s="27">
        <v>2560</v>
      </c>
    </row>
    <row r="19" spans="1:3" x14ac:dyDescent="0.35">
      <c r="A19" s="27">
        <v>2560</v>
      </c>
      <c r="B19" s="27">
        <v>2560</v>
      </c>
      <c r="C19" s="27">
        <v>2560</v>
      </c>
    </row>
    <row r="20" spans="1:3" x14ac:dyDescent="0.35">
      <c r="A20" s="27">
        <v>10240</v>
      </c>
      <c r="B20" s="27">
        <v>2560</v>
      </c>
      <c r="C20" s="27">
        <v>10240</v>
      </c>
    </row>
    <row r="21" spans="1:3" x14ac:dyDescent="0.35">
      <c r="A21" s="27">
        <v>10240</v>
      </c>
      <c r="B21" s="27">
        <v>2560</v>
      </c>
      <c r="C21" s="27">
        <v>2560</v>
      </c>
    </row>
    <row r="22" spans="1:3" x14ac:dyDescent="0.35">
      <c r="A22" s="27">
        <v>10240</v>
      </c>
      <c r="B22" s="27">
        <v>2560</v>
      </c>
      <c r="C22" s="27">
        <v>2560</v>
      </c>
    </row>
    <row r="23" spans="1:3" x14ac:dyDescent="0.35">
      <c r="A23" s="27">
        <v>2560</v>
      </c>
      <c r="B23" s="27">
        <v>640</v>
      </c>
      <c r="C23" s="27">
        <v>2560</v>
      </c>
    </row>
    <row r="24" spans="1:3" x14ac:dyDescent="0.35">
      <c r="A24" s="27">
        <v>10240</v>
      </c>
      <c r="B24" s="27">
        <v>640</v>
      </c>
      <c r="C24" s="27">
        <v>2560</v>
      </c>
    </row>
    <row r="25" spans="1:3" x14ac:dyDescent="0.35">
      <c r="A25" s="27">
        <v>2560</v>
      </c>
      <c r="B25" s="27">
        <v>2560</v>
      </c>
      <c r="C25" s="27">
        <v>2560</v>
      </c>
    </row>
    <row r="26" spans="1:3" x14ac:dyDescent="0.35">
      <c r="A26" s="27">
        <v>10240</v>
      </c>
      <c r="B26" s="27">
        <v>2560</v>
      </c>
      <c r="C26" s="27">
        <v>2560</v>
      </c>
    </row>
    <row r="27" spans="1:3" x14ac:dyDescent="0.35">
      <c r="A27" s="27">
        <v>2560</v>
      </c>
      <c r="B27" s="27">
        <v>640</v>
      </c>
      <c r="C27" s="27">
        <v>160</v>
      </c>
    </row>
    <row r="28" spans="1:3" x14ac:dyDescent="0.35">
      <c r="A28" s="27">
        <v>40960</v>
      </c>
      <c r="B28" s="27">
        <v>2560</v>
      </c>
      <c r="C28" s="27">
        <v>10240</v>
      </c>
    </row>
    <row r="29" spans="1:3" x14ac:dyDescent="0.35">
      <c r="A29" s="27">
        <v>10240</v>
      </c>
      <c r="B29" s="27">
        <v>2560</v>
      </c>
      <c r="C29" s="27">
        <v>2560</v>
      </c>
    </row>
    <row r="30" spans="1:3" x14ac:dyDescent="0.35">
      <c r="A30" s="27">
        <v>2560</v>
      </c>
      <c r="B30" s="27">
        <v>2560</v>
      </c>
      <c r="C30" s="27">
        <v>2560</v>
      </c>
    </row>
    <row r="31" spans="1:3" x14ac:dyDescent="0.35">
      <c r="A31" s="27">
        <v>40960</v>
      </c>
      <c r="B31" s="27">
        <v>2560</v>
      </c>
      <c r="C31" s="27">
        <v>10240</v>
      </c>
    </row>
    <row r="32" spans="1:3" x14ac:dyDescent="0.35">
      <c r="A32" s="27">
        <v>2560</v>
      </c>
      <c r="B32" s="27">
        <v>640</v>
      </c>
      <c r="C32" s="27">
        <v>2560</v>
      </c>
    </row>
    <row r="33" spans="1:3" x14ac:dyDescent="0.35">
      <c r="A33" s="27">
        <v>10240</v>
      </c>
      <c r="B33" s="27">
        <v>640</v>
      </c>
      <c r="C33" s="27">
        <v>2560</v>
      </c>
    </row>
    <row r="34" spans="1:3" x14ac:dyDescent="0.35">
      <c r="A34" s="27">
        <v>10240</v>
      </c>
      <c r="B34" s="27">
        <v>10240</v>
      </c>
      <c r="C34" s="27">
        <v>10240</v>
      </c>
    </row>
    <row r="35" spans="1:3" x14ac:dyDescent="0.35">
      <c r="A35" s="27">
        <v>10240</v>
      </c>
      <c r="B35" s="27">
        <v>640</v>
      </c>
      <c r="C35" s="27">
        <v>2560</v>
      </c>
    </row>
    <row r="36" spans="1:3" x14ac:dyDescent="0.35">
      <c r="A36" s="27">
        <v>10240</v>
      </c>
      <c r="B36" s="27">
        <v>10240</v>
      </c>
      <c r="C36" s="27">
        <v>2560</v>
      </c>
    </row>
    <row r="37" spans="1:3" x14ac:dyDescent="0.35">
      <c r="A37" s="27">
        <v>10240</v>
      </c>
      <c r="B37" s="27">
        <v>2560</v>
      </c>
      <c r="C37" s="27">
        <v>640</v>
      </c>
    </row>
    <row r="38" spans="1:3" x14ac:dyDescent="0.35">
      <c r="A38" s="27">
        <v>2560</v>
      </c>
      <c r="B38" s="27">
        <v>2560</v>
      </c>
      <c r="C38" s="27">
        <v>10240</v>
      </c>
    </row>
    <row r="39" spans="1:3" x14ac:dyDescent="0.35">
      <c r="A39" s="27">
        <v>2560</v>
      </c>
      <c r="B39" s="27">
        <v>2560</v>
      </c>
      <c r="C39" s="27">
        <v>2560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35E4EC-7C9D-40F9-BD7C-835D813E821F}">
  <dimension ref="A1:B39"/>
  <sheetViews>
    <sheetView topLeftCell="A10" workbookViewId="0">
      <selection activeCell="G22" sqref="G22"/>
    </sheetView>
  </sheetViews>
  <sheetFormatPr defaultRowHeight="14.5" x14ac:dyDescent="0.35"/>
  <cols>
    <col min="1" max="2" width="8.7265625" style="29"/>
  </cols>
  <sheetData>
    <row r="1" spans="1:2" x14ac:dyDescent="0.35">
      <c r="A1" s="22" t="s">
        <v>34</v>
      </c>
      <c r="B1" s="22" t="s">
        <v>33</v>
      </c>
    </row>
    <row r="2" spans="1:2" x14ac:dyDescent="0.35">
      <c r="A2" s="23">
        <v>0.25</v>
      </c>
      <c r="B2" s="23">
        <v>4</v>
      </c>
    </row>
    <row r="3" spans="1:2" x14ac:dyDescent="0.35">
      <c r="A3" s="23">
        <v>0.25</v>
      </c>
      <c r="B3" s="23">
        <v>1</v>
      </c>
    </row>
    <row r="4" spans="1:2" x14ac:dyDescent="0.35">
      <c r="A4" s="23">
        <v>6.25E-2</v>
      </c>
      <c r="B4" s="23">
        <v>4</v>
      </c>
    </row>
    <row r="5" spans="1:2" x14ac:dyDescent="0.35">
      <c r="A5" s="23">
        <v>0.25</v>
      </c>
      <c r="B5" s="23">
        <v>4</v>
      </c>
    </row>
    <row r="6" spans="1:2" x14ac:dyDescent="0.35">
      <c r="A6" s="23">
        <v>1</v>
      </c>
      <c r="B6" s="23">
        <v>1</v>
      </c>
    </row>
    <row r="7" spans="1:2" x14ac:dyDescent="0.35">
      <c r="A7" s="23">
        <v>4</v>
      </c>
      <c r="B7" s="23">
        <v>1</v>
      </c>
    </row>
    <row r="8" spans="1:2" x14ac:dyDescent="0.35">
      <c r="A8" s="23">
        <v>1</v>
      </c>
      <c r="B8" s="23">
        <v>1</v>
      </c>
    </row>
    <row r="9" spans="1:2" x14ac:dyDescent="0.35">
      <c r="A9" s="23">
        <v>0.25</v>
      </c>
      <c r="B9" s="23">
        <v>1</v>
      </c>
    </row>
    <row r="10" spans="1:2" x14ac:dyDescent="0.35">
      <c r="A10" s="23">
        <v>0.25</v>
      </c>
      <c r="B10" s="23">
        <v>1</v>
      </c>
    </row>
    <row r="11" spans="1:2" x14ac:dyDescent="0.35">
      <c r="A11" s="23">
        <v>1</v>
      </c>
      <c r="B11" s="23">
        <v>1</v>
      </c>
    </row>
    <row r="12" spans="1:2" x14ac:dyDescent="0.35">
      <c r="A12" s="23">
        <v>0.25</v>
      </c>
      <c r="B12" s="23">
        <v>1</v>
      </c>
    </row>
    <row r="13" spans="1:2" x14ac:dyDescent="0.35">
      <c r="A13" s="23">
        <v>0.25</v>
      </c>
      <c r="B13" s="23">
        <v>1</v>
      </c>
    </row>
    <row r="14" spans="1:2" x14ac:dyDescent="0.35">
      <c r="A14" s="23">
        <v>0.25</v>
      </c>
      <c r="B14" s="23">
        <v>6.25E-2</v>
      </c>
    </row>
    <row r="15" spans="1:2" x14ac:dyDescent="0.35">
      <c r="A15" s="23">
        <v>0.25</v>
      </c>
      <c r="B15" s="23">
        <v>1</v>
      </c>
    </row>
    <row r="16" spans="1:2" x14ac:dyDescent="0.35">
      <c r="A16" s="23">
        <v>0.25</v>
      </c>
      <c r="B16" s="23">
        <v>16</v>
      </c>
    </row>
    <row r="17" spans="1:2" x14ac:dyDescent="0.35">
      <c r="A17" s="23">
        <v>4</v>
      </c>
      <c r="B17" s="23">
        <v>16</v>
      </c>
    </row>
    <row r="18" spans="1:2" x14ac:dyDescent="0.35">
      <c r="A18" s="23">
        <v>0.25</v>
      </c>
      <c r="B18" s="23">
        <v>16</v>
      </c>
    </row>
    <row r="19" spans="1:2" x14ac:dyDescent="0.35">
      <c r="A19" s="23">
        <v>1</v>
      </c>
      <c r="B19" s="23">
        <v>16</v>
      </c>
    </row>
    <row r="20" spans="1:2" x14ac:dyDescent="0.35">
      <c r="A20" s="23">
        <v>0.25</v>
      </c>
      <c r="B20" s="23">
        <v>16</v>
      </c>
    </row>
    <row r="21" spans="1:2" x14ac:dyDescent="0.35">
      <c r="A21" s="23">
        <v>1</v>
      </c>
      <c r="B21" s="23">
        <v>4</v>
      </c>
    </row>
    <row r="22" spans="1:2" x14ac:dyDescent="0.35">
      <c r="A22" s="23">
        <v>1</v>
      </c>
      <c r="B22" s="23">
        <v>4</v>
      </c>
    </row>
    <row r="23" spans="1:2" x14ac:dyDescent="0.35">
      <c r="A23" s="23">
        <v>0.25</v>
      </c>
      <c r="B23" s="23">
        <v>4</v>
      </c>
    </row>
    <row r="24" spans="1:2" x14ac:dyDescent="0.35">
      <c r="A24" s="23">
        <v>6.25E-2</v>
      </c>
      <c r="B24" s="23">
        <v>4</v>
      </c>
    </row>
    <row r="25" spans="1:2" x14ac:dyDescent="0.35">
      <c r="A25" s="23">
        <v>1</v>
      </c>
      <c r="B25" s="23">
        <v>1</v>
      </c>
    </row>
    <row r="26" spans="1:2" x14ac:dyDescent="0.35">
      <c r="A26" s="23">
        <v>6.25E-2</v>
      </c>
      <c r="B26" s="23">
        <v>1</v>
      </c>
    </row>
    <row r="27" spans="1:2" x14ac:dyDescent="0.35">
      <c r="A27" s="23">
        <v>6.25E-2</v>
      </c>
      <c r="B27" s="23">
        <v>1</v>
      </c>
    </row>
    <row r="28" spans="1:2" x14ac:dyDescent="0.35">
      <c r="A28" s="23">
        <v>6.25E-2</v>
      </c>
      <c r="B28" s="23">
        <v>0.25</v>
      </c>
    </row>
    <row r="29" spans="1:2" x14ac:dyDescent="0.35">
      <c r="A29" s="23">
        <v>0.25</v>
      </c>
      <c r="B29" s="23">
        <v>16</v>
      </c>
    </row>
    <row r="30" spans="1:2" x14ac:dyDescent="0.35">
      <c r="A30" s="23">
        <v>1</v>
      </c>
      <c r="B30" s="23">
        <v>4</v>
      </c>
    </row>
    <row r="31" spans="1:2" x14ac:dyDescent="0.35">
      <c r="A31" s="23">
        <v>0.25</v>
      </c>
      <c r="B31" s="23">
        <v>16</v>
      </c>
    </row>
    <row r="32" spans="1:2" x14ac:dyDescent="0.35">
      <c r="A32" s="23">
        <v>4</v>
      </c>
      <c r="B32" s="23">
        <v>4</v>
      </c>
    </row>
    <row r="33" spans="1:2" x14ac:dyDescent="0.35">
      <c r="A33" s="23">
        <v>1</v>
      </c>
      <c r="B33" s="23">
        <v>4</v>
      </c>
    </row>
    <row r="34" spans="1:2" x14ac:dyDescent="0.35">
      <c r="A34" s="23">
        <v>1</v>
      </c>
      <c r="B34" s="23">
        <v>16</v>
      </c>
    </row>
    <row r="35" spans="1:2" x14ac:dyDescent="0.35">
      <c r="A35" s="23">
        <v>0.25</v>
      </c>
      <c r="B35" s="23">
        <v>1</v>
      </c>
    </row>
    <row r="36" spans="1:2" x14ac:dyDescent="0.35">
      <c r="A36" s="23">
        <v>0.25</v>
      </c>
      <c r="B36" s="23">
        <v>1</v>
      </c>
    </row>
    <row r="37" spans="1:2" x14ac:dyDescent="0.35">
      <c r="A37" s="23">
        <v>0.25</v>
      </c>
      <c r="B37" s="23">
        <v>4</v>
      </c>
    </row>
    <row r="38" spans="1:2" x14ac:dyDescent="0.35">
      <c r="A38" s="23">
        <v>4</v>
      </c>
      <c r="B38" s="23">
        <v>16</v>
      </c>
    </row>
    <row r="39" spans="1:2" x14ac:dyDescent="0.35">
      <c r="A39" s="23">
        <v>1</v>
      </c>
      <c r="B39" s="23">
        <v>1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EDF48B-E844-4757-AD00-DB984D0FB2F9}">
  <dimension ref="A1:B39"/>
  <sheetViews>
    <sheetView workbookViewId="0">
      <selection activeCell="C5" sqref="C5"/>
    </sheetView>
  </sheetViews>
  <sheetFormatPr defaultRowHeight="14.5" x14ac:dyDescent="0.35"/>
  <cols>
    <col min="1" max="2" width="8.7265625" style="29"/>
  </cols>
  <sheetData>
    <row r="1" spans="1:2" x14ac:dyDescent="0.35">
      <c r="A1" s="22" t="s">
        <v>1</v>
      </c>
      <c r="B1" s="22" t="s">
        <v>3</v>
      </c>
    </row>
    <row r="2" spans="1:2" x14ac:dyDescent="0.35">
      <c r="A2" s="23">
        <v>503.50060000000002</v>
      </c>
      <c r="B2" s="23">
        <v>66.52731</v>
      </c>
    </row>
    <row r="3" spans="1:2" x14ac:dyDescent="0.35">
      <c r="A3" s="23">
        <v>1686.5530000000001</v>
      </c>
      <c r="B3" s="23">
        <v>32.885159999999999</v>
      </c>
    </row>
    <row r="4" spans="1:2" x14ac:dyDescent="0.35">
      <c r="A4" s="23">
        <v>6456.5420000000004</v>
      </c>
      <c r="B4" s="23">
        <v>63.095730000000003</v>
      </c>
    </row>
    <row r="5" spans="1:2" x14ac:dyDescent="0.35">
      <c r="A5" s="23">
        <v>10</v>
      </c>
      <c r="B5" s="23">
        <v>115.6112</v>
      </c>
    </row>
    <row r="6" spans="1:2" x14ac:dyDescent="0.35">
      <c r="A6" s="23">
        <v>10.351419999999999</v>
      </c>
      <c r="B6" s="23">
        <v>58.34451</v>
      </c>
    </row>
    <row r="7" spans="1:2" x14ac:dyDescent="0.35">
      <c r="A7" s="23">
        <v>25.763210000000001</v>
      </c>
      <c r="B7" s="23">
        <v>191.4256</v>
      </c>
    </row>
    <row r="8" spans="1:2" x14ac:dyDescent="0.35">
      <c r="A8" s="23">
        <v>44.66836</v>
      </c>
      <c r="B8" s="23">
        <v>972.74720000000002</v>
      </c>
    </row>
    <row r="9" spans="1:2" x14ac:dyDescent="0.35">
      <c r="A9" s="23">
        <v>10.02305</v>
      </c>
      <c r="B9" s="23">
        <v>252.9298</v>
      </c>
    </row>
    <row r="10" spans="1:2" x14ac:dyDescent="0.35">
      <c r="A10" s="23">
        <v>10.2094</v>
      </c>
      <c r="B10" s="23">
        <v>244.34309999999999</v>
      </c>
    </row>
    <row r="11" spans="1:2" x14ac:dyDescent="0.35">
      <c r="A11" s="23">
        <v>19.815270000000002</v>
      </c>
      <c r="B11" s="23">
        <v>32.885159999999999</v>
      </c>
    </row>
    <row r="12" spans="1:2" x14ac:dyDescent="0.35">
      <c r="A12" s="23">
        <v>10.54387</v>
      </c>
      <c r="B12" s="23">
        <v>1061.6959999999999</v>
      </c>
    </row>
    <row r="13" spans="1:2" x14ac:dyDescent="0.35">
      <c r="A13" s="23">
        <v>14.354889999999999</v>
      </c>
      <c r="B13" s="23">
        <v>347.53620000000001</v>
      </c>
    </row>
    <row r="14" spans="1:2" x14ac:dyDescent="0.35">
      <c r="A14" s="23">
        <v>10</v>
      </c>
      <c r="B14" s="23">
        <v>92.469819999999999</v>
      </c>
    </row>
    <row r="15" spans="1:2" x14ac:dyDescent="0.35">
      <c r="A15" s="23">
        <v>12.218</v>
      </c>
      <c r="B15" s="23">
        <v>84.918049999999994</v>
      </c>
    </row>
    <row r="16" spans="1:2" x14ac:dyDescent="0.35">
      <c r="A16" s="23">
        <v>10</v>
      </c>
      <c r="B16" s="23">
        <v>105.9254</v>
      </c>
    </row>
    <row r="17" spans="1:2" x14ac:dyDescent="0.35">
      <c r="A17" s="23">
        <v>10.2094</v>
      </c>
      <c r="B17" s="23">
        <v>8222.4269999999997</v>
      </c>
    </row>
    <row r="18" spans="1:2" x14ac:dyDescent="0.35">
      <c r="A18" s="23">
        <v>10</v>
      </c>
      <c r="B18" s="23">
        <v>11967.41</v>
      </c>
    </row>
    <row r="19" spans="1:2" x14ac:dyDescent="0.35">
      <c r="A19" s="23">
        <v>11.776059999999999</v>
      </c>
      <c r="B19" s="23">
        <v>1717.9079999999999</v>
      </c>
    </row>
    <row r="20" spans="1:2" x14ac:dyDescent="0.35">
      <c r="A20" s="23">
        <v>10</v>
      </c>
      <c r="B20" s="23">
        <v>43.251379999999997</v>
      </c>
    </row>
    <row r="21" spans="1:2" x14ac:dyDescent="0.35">
      <c r="A21" s="23">
        <v>10</v>
      </c>
      <c r="B21" s="23">
        <v>57.543990000000001</v>
      </c>
    </row>
    <row r="22" spans="1:2" x14ac:dyDescent="0.35">
      <c r="A22" s="23">
        <v>10.8893</v>
      </c>
      <c r="B22" s="23">
        <v>58.076439999999998</v>
      </c>
    </row>
    <row r="23" spans="1:2" x14ac:dyDescent="0.35">
      <c r="A23" s="23">
        <v>82.035160000000005</v>
      </c>
      <c r="B23" s="23">
        <v>2218.1959999999999</v>
      </c>
    </row>
    <row r="24" spans="1:2" x14ac:dyDescent="0.35">
      <c r="A24" s="23">
        <v>626.61379999999997</v>
      </c>
      <c r="B24" s="23">
        <v>208.92959999999999</v>
      </c>
    </row>
    <row r="25" spans="1:2" x14ac:dyDescent="0.35">
      <c r="A25" s="23">
        <v>140.60480000000001</v>
      </c>
      <c r="B25" s="23">
        <v>605.34090000000003</v>
      </c>
    </row>
    <row r="26" spans="1:2" x14ac:dyDescent="0.35">
      <c r="A26" s="23">
        <v>41.879359999999998</v>
      </c>
      <c r="B26" s="23">
        <v>317.68740000000003</v>
      </c>
    </row>
    <row r="27" spans="1:2" x14ac:dyDescent="0.35">
      <c r="A27" s="23">
        <v>61.376199999999997</v>
      </c>
      <c r="B27" s="23">
        <v>68.548820000000006</v>
      </c>
    </row>
    <row r="28" spans="1:2" x14ac:dyDescent="0.35">
      <c r="A28" s="23">
        <v>49.31738</v>
      </c>
      <c r="B28" s="23">
        <v>25.118860000000002</v>
      </c>
    </row>
    <row r="29" spans="1:2" x14ac:dyDescent="0.35">
      <c r="A29" s="23">
        <v>89.74288</v>
      </c>
      <c r="B29" s="23">
        <v>7294.5749999999998</v>
      </c>
    </row>
    <row r="30" spans="1:2" x14ac:dyDescent="0.35">
      <c r="A30" s="23">
        <v>25.29298</v>
      </c>
      <c r="B30" s="23">
        <v>628.05830000000003</v>
      </c>
    </row>
    <row r="31" spans="1:2" x14ac:dyDescent="0.35">
      <c r="A31" s="23">
        <v>55.590429999999998</v>
      </c>
      <c r="B31" s="23">
        <v>474.24200000000002</v>
      </c>
    </row>
    <row r="32" spans="1:2" x14ac:dyDescent="0.35">
      <c r="A32" s="23">
        <v>62.0869</v>
      </c>
      <c r="B32" s="23">
        <v>60.534089999999999</v>
      </c>
    </row>
    <row r="33" spans="1:2" x14ac:dyDescent="0.35">
      <c r="A33" s="23">
        <v>88.920109999999994</v>
      </c>
      <c r="B33" s="23">
        <v>602.55960000000005</v>
      </c>
    </row>
    <row r="34" spans="1:2" x14ac:dyDescent="0.35">
      <c r="A34" s="23">
        <v>54.075429999999997</v>
      </c>
      <c r="B34" s="23">
        <v>51.40437</v>
      </c>
    </row>
    <row r="35" spans="1:2" x14ac:dyDescent="0.35">
      <c r="A35" s="23">
        <v>59.292529999999999</v>
      </c>
      <c r="B35" s="23">
        <v>226.46440000000001</v>
      </c>
    </row>
    <row r="36" spans="1:2" x14ac:dyDescent="0.35">
      <c r="A36" s="23">
        <v>268.53449999999998</v>
      </c>
      <c r="B36" s="23">
        <v>194.08860000000001</v>
      </c>
    </row>
    <row r="37" spans="1:2" x14ac:dyDescent="0.35">
      <c r="A37" s="23">
        <v>59.703530000000001</v>
      </c>
      <c r="B37" s="23">
        <v>785.23569999999995</v>
      </c>
    </row>
    <row r="38" spans="1:2" x14ac:dyDescent="0.35">
      <c r="A38" s="23">
        <v>54.8277</v>
      </c>
      <c r="B38" s="23">
        <v>61.659500000000001</v>
      </c>
    </row>
    <row r="39" spans="1:2" x14ac:dyDescent="0.35">
      <c r="A39" s="23">
        <v>58.076439999999998</v>
      </c>
      <c r="B39" s="23">
        <v>58.34451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FEED3-E13B-4324-8530-5779DABB2832}">
  <dimension ref="A1:B39"/>
  <sheetViews>
    <sheetView workbookViewId="0">
      <selection activeCell="D16" sqref="D16"/>
    </sheetView>
  </sheetViews>
  <sheetFormatPr defaultRowHeight="14.5" x14ac:dyDescent="0.35"/>
  <cols>
    <col min="1" max="2" width="8.7265625" style="29"/>
  </cols>
  <sheetData>
    <row r="1" spans="1:2" x14ac:dyDescent="0.35">
      <c r="A1" s="22" t="s">
        <v>36</v>
      </c>
      <c r="B1" s="22" t="s">
        <v>37</v>
      </c>
    </row>
    <row r="2" spans="1:2" x14ac:dyDescent="0.35">
      <c r="A2" s="23">
        <v>6.0813499999999996</v>
      </c>
      <c r="B2" s="23">
        <v>0.13212950000000001</v>
      </c>
    </row>
    <row r="3" spans="1:2" x14ac:dyDescent="0.35">
      <c r="A3" s="23">
        <v>14.655480000000001</v>
      </c>
      <c r="B3" s="23">
        <v>1.9498439999999999E-2</v>
      </c>
    </row>
    <row r="4" spans="1:2" x14ac:dyDescent="0.35">
      <c r="A4" s="23">
        <v>2.5703960000000001</v>
      </c>
      <c r="B4" s="23">
        <v>9.7723700000000007E-3</v>
      </c>
    </row>
    <row r="5" spans="1:2" x14ac:dyDescent="0.35">
      <c r="A5" s="23">
        <v>7.1285299999999996</v>
      </c>
      <c r="B5" s="23">
        <v>11.561120000000001</v>
      </c>
    </row>
    <row r="6" spans="1:2" x14ac:dyDescent="0.35">
      <c r="A6" s="23">
        <v>1.753881</v>
      </c>
      <c r="B6" s="23">
        <v>5.6363770000000004</v>
      </c>
    </row>
    <row r="7" spans="1:2" x14ac:dyDescent="0.35">
      <c r="A7" s="23">
        <v>4.6451529999999996</v>
      </c>
      <c r="B7" s="23">
        <v>7.4301919999999999</v>
      </c>
    </row>
    <row r="8" spans="1:2" x14ac:dyDescent="0.35">
      <c r="A8" s="23">
        <v>0.31695699999999999</v>
      </c>
      <c r="B8" s="23">
        <v>21.777100000000001</v>
      </c>
    </row>
    <row r="9" spans="1:2" x14ac:dyDescent="0.35">
      <c r="A9" s="23">
        <v>1.25603</v>
      </c>
      <c r="B9" s="23">
        <v>25.23481</v>
      </c>
    </row>
    <row r="10" spans="1:2" x14ac:dyDescent="0.35">
      <c r="A10" s="23">
        <v>0.99083200000000005</v>
      </c>
      <c r="B10" s="23">
        <v>23.933150000000001</v>
      </c>
    </row>
    <row r="11" spans="1:2" x14ac:dyDescent="0.35">
      <c r="A11" s="23">
        <v>3.564511</v>
      </c>
      <c r="B11" s="23">
        <v>1.6595869999999999</v>
      </c>
    </row>
    <row r="12" spans="1:2" x14ac:dyDescent="0.35">
      <c r="A12" s="23">
        <v>15.27566</v>
      </c>
      <c r="B12" s="23">
        <v>100.6932</v>
      </c>
    </row>
    <row r="13" spans="1:2" x14ac:dyDescent="0.35">
      <c r="A13" s="23">
        <v>0.55080799999999996</v>
      </c>
      <c r="B13" s="23">
        <v>24.2103</v>
      </c>
    </row>
    <row r="14" spans="1:2" x14ac:dyDescent="0.35">
      <c r="A14" s="23">
        <v>1.7701089999999999</v>
      </c>
      <c r="B14" s="23">
        <v>9.2469819999999991</v>
      </c>
    </row>
    <row r="15" spans="1:2" x14ac:dyDescent="0.35">
      <c r="A15" s="23">
        <v>6.2230030000000003</v>
      </c>
      <c r="B15" s="23">
        <v>6.9502420000000003</v>
      </c>
    </row>
    <row r="16" spans="1:2" x14ac:dyDescent="0.35">
      <c r="A16" s="23">
        <v>0.97948999999999997</v>
      </c>
      <c r="B16" s="23">
        <v>10.59254</v>
      </c>
    </row>
    <row r="17" spans="1:2" x14ac:dyDescent="0.35">
      <c r="A17" s="23">
        <v>1.581248</v>
      </c>
      <c r="B17" s="23">
        <v>805.37810000000002</v>
      </c>
    </row>
    <row r="18" spans="1:2" x14ac:dyDescent="0.35">
      <c r="A18" s="23">
        <v>7.7983010000000004</v>
      </c>
      <c r="B18" s="23">
        <v>1196.741</v>
      </c>
    </row>
    <row r="19" spans="1:2" x14ac:dyDescent="0.35">
      <c r="A19" s="23">
        <v>104.47199999999999</v>
      </c>
      <c r="B19" s="23">
        <v>145.88140000000001</v>
      </c>
    </row>
    <row r="20" spans="1:2" x14ac:dyDescent="0.35">
      <c r="A20" s="23">
        <v>1.823896</v>
      </c>
      <c r="B20" s="23">
        <v>4.3251379999999999</v>
      </c>
    </row>
    <row r="21" spans="1:2" x14ac:dyDescent="0.35">
      <c r="A21" s="23">
        <v>5.3703180000000001</v>
      </c>
      <c r="B21" s="23">
        <v>5.7543990000000003</v>
      </c>
    </row>
    <row r="22" spans="1:2" x14ac:dyDescent="0.35">
      <c r="A22" s="23">
        <v>0.21978600000000001</v>
      </c>
      <c r="B22" s="23">
        <v>5.3333490000000001</v>
      </c>
    </row>
    <row r="23" spans="1:2" x14ac:dyDescent="0.35">
      <c r="A23" s="23">
        <v>1.4190579999999999</v>
      </c>
      <c r="B23" s="23">
        <v>27.039580000000001</v>
      </c>
    </row>
    <row r="24" spans="1:2" x14ac:dyDescent="0.35">
      <c r="A24" s="23">
        <v>0.58748900000000004</v>
      </c>
      <c r="B24" s="23">
        <v>0.33342640000000001</v>
      </c>
    </row>
    <row r="25" spans="1:2" x14ac:dyDescent="0.35">
      <c r="A25" s="23">
        <v>0.45185599999999998</v>
      </c>
      <c r="B25" s="23">
        <v>4.3052650000000003</v>
      </c>
    </row>
    <row r="26" spans="1:2" x14ac:dyDescent="0.35">
      <c r="A26" s="23">
        <v>8.0537999999999998E-2</v>
      </c>
      <c r="B26" s="23">
        <v>7.5857749999999999</v>
      </c>
    </row>
    <row r="27" spans="1:2" x14ac:dyDescent="0.35">
      <c r="A27" s="23">
        <v>2.0137239999999998</v>
      </c>
      <c r="B27" s="23">
        <v>1.1168629999999999</v>
      </c>
    </row>
    <row r="28" spans="1:2" x14ac:dyDescent="0.35">
      <c r="A28" s="23">
        <v>0.46025700000000003</v>
      </c>
      <c r="B28" s="23">
        <v>0.50933079999999997</v>
      </c>
    </row>
    <row r="29" spans="1:2" x14ac:dyDescent="0.35">
      <c r="A29" s="23">
        <v>4.7205999999999998E-2</v>
      </c>
      <c r="B29" s="23">
        <v>81.283050000000003</v>
      </c>
    </row>
    <row r="30" spans="1:2" x14ac:dyDescent="0.35">
      <c r="A30" s="23">
        <v>0.296483</v>
      </c>
      <c r="B30" s="23">
        <v>24.831330000000001</v>
      </c>
    </row>
    <row r="31" spans="1:2" x14ac:dyDescent="0.35">
      <c r="A31" s="23">
        <v>1.061696</v>
      </c>
      <c r="B31" s="23">
        <v>8.5310009999999998</v>
      </c>
    </row>
    <row r="32" spans="1:2" x14ac:dyDescent="0.35">
      <c r="A32" s="23">
        <v>6.3095999999999999E-2</v>
      </c>
      <c r="B32" s="23">
        <v>0.97498969999999996</v>
      </c>
    </row>
    <row r="33" spans="1:2" x14ac:dyDescent="0.35">
      <c r="A33" s="23">
        <v>0.22803399999999999</v>
      </c>
      <c r="B33" s="23">
        <v>6.7764150000000001</v>
      </c>
    </row>
    <row r="34" spans="1:2" x14ac:dyDescent="0.35">
      <c r="A34" s="23">
        <v>1.8793169999999999</v>
      </c>
      <c r="B34" s="23">
        <v>0.95060489999999997</v>
      </c>
    </row>
    <row r="35" spans="1:2" x14ac:dyDescent="0.35">
      <c r="A35" s="23">
        <v>1.1324000000000001</v>
      </c>
      <c r="B35" s="23">
        <v>3.819442</v>
      </c>
    </row>
    <row r="36" spans="1:2" x14ac:dyDescent="0.35">
      <c r="A36" s="23">
        <v>1.4190579999999999</v>
      </c>
      <c r="B36" s="23">
        <v>0.72276969999999996</v>
      </c>
    </row>
    <row r="37" spans="1:2" x14ac:dyDescent="0.35">
      <c r="A37" s="23">
        <v>0.90991299999999997</v>
      </c>
      <c r="B37" s="23">
        <v>13.15225</v>
      </c>
    </row>
    <row r="38" spans="1:2" x14ac:dyDescent="0.35">
      <c r="A38" s="23">
        <v>9.9083190000000005</v>
      </c>
      <c r="B38" s="23">
        <v>1.1246050000000001</v>
      </c>
    </row>
    <row r="39" spans="1:2" x14ac:dyDescent="0.35">
      <c r="A39" s="23">
        <v>9.6827999999999997E-2</v>
      </c>
      <c r="B39" s="23">
        <v>1.004616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1505FC-FFF5-43D3-87C7-EFE1775DD13F}">
  <dimension ref="A1:AO5"/>
  <sheetViews>
    <sheetView workbookViewId="0">
      <selection activeCell="AN11" sqref="AN11"/>
    </sheetView>
  </sheetViews>
  <sheetFormatPr defaultRowHeight="14.5" x14ac:dyDescent="0.35"/>
  <sheetData>
    <row r="1" spans="1:41" s="24" customFormat="1" ht="14" x14ac:dyDescent="0.3">
      <c r="B1" s="32" t="s">
        <v>38</v>
      </c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 t="s">
        <v>39</v>
      </c>
      <c r="V1" s="32"/>
      <c r="W1" s="32"/>
      <c r="X1" s="32"/>
      <c r="Y1" s="32"/>
      <c r="Z1" s="32"/>
      <c r="AA1" s="32"/>
      <c r="AB1" s="32"/>
      <c r="AC1" s="32"/>
      <c r="AD1" s="32"/>
      <c r="AE1" s="32"/>
      <c r="AF1" s="32"/>
      <c r="AG1" s="32"/>
      <c r="AH1" s="32"/>
      <c r="AI1" s="32"/>
      <c r="AJ1" s="32"/>
      <c r="AK1" s="32"/>
      <c r="AL1" s="32"/>
      <c r="AM1" s="32"/>
      <c r="AN1" s="32"/>
      <c r="AO1" s="32"/>
    </row>
    <row r="2" spans="1:41" s="24" customFormat="1" ht="14" x14ac:dyDescent="0.3">
      <c r="A2" s="25" t="s">
        <v>1</v>
      </c>
      <c r="B2" s="23">
        <v>2280.3420000000001</v>
      </c>
      <c r="C2" s="23">
        <v>893.30550000000005</v>
      </c>
      <c r="D2" s="23">
        <v>352.37090000000001</v>
      </c>
      <c r="E2" s="23">
        <v>1339.6769999999999</v>
      </c>
      <c r="F2" s="23">
        <v>1361.4449999999999</v>
      </c>
      <c r="G2" s="23">
        <v>769.13040000000001</v>
      </c>
      <c r="H2" s="23">
        <v>8356.0300000000007</v>
      </c>
      <c r="I2" s="23">
        <v>2228.4349999999999</v>
      </c>
      <c r="J2" s="23">
        <v>628.05840000000001</v>
      </c>
      <c r="K2" s="23">
        <v>5847.9009999999998</v>
      </c>
      <c r="L2" s="23">
        <v>722.76980000000003</v>
      </c>
      <c r="M2" s="23">
        <v>13122</v>
      </c>
      <c r="N2" s="23">
        <v>1253.1410000000001</v>
      </c>
      <c r="O2" s="23">
        <v>16519.62</v>
      </c>
      <c r="P2" s="23">
        <v>33728.730000000003</v>
      </c>
      <c r="Q2" s="23">
        <v>11885.02</v>
      </c>
      <c r="R2" s="23">
        <v>12852.87</v>
      </c>
      <c r="S2" s="23">
        <v>4775.2929999999997</v>
      </c>
      <c r="T2" s="23"/>
      <c r="U2" s="23">
        <v>1967.886</v>
      </c>
      <c r="V2" s="23">
        <v>553.3501</v>
      </c>
      <c r="W2" s="23">
        <v>243.78110000000001</v>
      </c>
      <c r="X2" s="23">
        <v>1153.453</v>
      </c>
      <c r="Y2" s="23">
        <v>2831.3919999999998</v>
      </c>
      <c r="Z2" s="23">
        <v>3288.5160000000001</v>
      </c>
      <c r="AA2" s="23">
        <v>1109.175</v>
      </c>
      <c r="AB2" s="23">
        <v>3784.4259999999999</v>
      </c>
      <c r="AC2" s="23">
        <v>2779.7130000000002</v>
      </c>
      <c r="AD2" s="23">
        <v>14288.94</v>
      </c>
      <c r="AE2" s="23">
        <v>32508.73</v>
      </c>
      <c r="AF2" s="23">
        <v>14859.36</v>
      </c>
      <c r="AG2" s="23">
        <v>5902.0110000000004</v>
      </c>
      <c r="AH2" s="23">
        <v>11508</v>
      </c>
      <c r="AI2" s="23">
        <v>51641.64</v>
      </c>
      <c r="AJ2" s="23">
        <v>6531.3059999999996</v>
      </c>
      <c r="AK2" s="23">
        <v>13091.82</v>
      </c>
      <c r="AL2" s="23">
        <v>19142.560000000001</v>
      </c>
      <c r="AM2" s="23">
        <v>12246.16</v>
      </c>
      <c r="AN2" s="23">
        <v>70307.23</v>
      </c>
      <c r="AO2" s="23"/>
    </row>
    <row r="3" spans="1:41" s="24" customFormat="1" ht="14" x14ac:dyDescent="0.3">
      <c r="A3" s="25" t="s">
        <v>2</v>
      </c>
      <c r="B3" s="23">
        <v>458.14190000000002</v>
      </c>
      <c r="C3" s="23">
        <v>504.66129999999998</v>
      </c>
      <c r="D3" s="23">
        <v>568.85289999999998</v>
      </c>
      <c r="E3" s="23">
        <v>209.89400000000001</v>
      </c>
      <c r="F3" s="23">
        <v>2108.6280000000002</v>
      </c>
      <c r="G3" s="23">
        <v>717.79430000000002</v>
      </c>
      <c r="H3" s="23">
        <v>824.13810000000001</v>
      </c>
      <c r="I3" s="23">
        <v>95.940060000000003</v>
      </c>
      <c r="J3" s="23">
        <v>489.77879999999999</v>
      </c>
      <c r="K3" s="23">
        <v>204.1738</v>
      </c>
      <c r="L3" s="23">
        <v>55.335009999999997</v>
      </c>
      <c r="M3" s="23">
        <v>343.55790000000002</v>
      </c>
      <c r="N3" s="23">
        <v>1927.5250000000001</v>
      </c>
      <c r="O3" s="23">
        <v>680.76940000000002</v>
      </c>
      <c r="P3" s="23">
        <v>442.58839999999998</v>
      </c>
      <c r="Q3" s="23">
        <v>2754.2289999999998</v>
      </c>
      <c r="R3" s="23">
        <v>3311.3110000000001</v>
      </c>
      <c r="S3" s="23">
        <v>8165.8239999999996</v>
      </c>
      <c r="T3" s="23"/>
      <c r="U3" s="23">
        <v>199.9862</v>
      </c>
      <c r="V3" s="23">
        <v>139.95869999999999</v>
      </c>
      <c r="W3" s="23">
        <v>186.63800000000001</v>
      </c>
      <c r="X3" s="23">
        <v>159.58789999999999</v>
      </c>
      <c r="Y3" s="23">
        <v>497.7371</v>
      </c>
      <c r="Z3" s="23">
        <v>292.41520000000003</v>
      </c>
      <c r="AA3" s="23">
        <v>297.16660000000002</v>
      </c>
      <c r="AB3" s="23">
        <v>475.33519999999999</v>
      </c>
      <c r="AC3" s="23">
        <v>554.62570000000005</v>
      </c>
      <c r="AD3" s="23">
        <v>1011.579</v>
      </c>
      <c r="AE3" s="23">
        <v>356.4511</v>
      </c>
      <c r="AF3" s="23">
        <v>285.75909999999999</v>
      </c>
      <c r="AG3" s="23">
        <v>558.47019999999998</v>
      </c>
      <c r="AH3" s="23">
        <v>714.49630000000002</v>
      </c>
      <c r="AI3" s="23">
        <v>3250.873</v>
      </c>
      <c r="AJ3" s="23">
        <v>2930.893</v>
      </c>
      <c r="AK3" s="23">
        <v>1651.962</v>
      </c>
      <c r="AL3" s="23">
        <v>591.5616</v>
      </c>
      <c r="AM3" s="23">
        <v>6208.69</v>
      </c>
      <c r="AN3" s="23">
        <v>2142.8910000000001</v>
      </c>
      <c r="AO3" s="23"/>
    </row>
    <row r="4" spans="1:41" s="24" customFormat="1" ht="14" x14ac:dyDescent="0.3">
      <c r="A4" s="25" t="s">
        <v>3</v>
      </c>
      <c r="B4" s="23">
        <v>19952.62</v>
      </c>
      <c r="C4" s="23">
        <v>1485.9359999999999</v>
      </c>
      <c r="D4" s="23">
        <v>17538.810000000001</v>
      </c>
      <c r="E4" s="23">
        <v>69183.100000000006</v>
      </c>
      <c r="F4" s="23">
        <v>35892.19</v>
      </c>
      <c r="G4" s="23">
        <v>23988.33</v>
      </c>
      <c r="H4" s="23">
        <v>11350.11</v>
      </c>
      <c r="I4" s="23">
        <v>8729.7139999999999</v>
      </c>
      <c r="J4" s="23">
        <v>16481.62</v>
      </c>
      <c r="K4" s="23">
        <v>18407.72</v>
      </c>
      <c r="L4" s="23">
        <v>14092.89</v>
      </c>
      <c r="M4" s="23">
        <v>5821.0320000000002</v>
      </c>
      <c r="N4" s="23">
        <v>6194.4110000000001</v>
      </c>
      <c r="O4" s="23">
        <v>5610.48</v>
      </c>
      <c r="P4" s="23">
        <v>1438.799</v>
      </c>
      <c r="Q4" s="23">
        <v>4852.8850000000002</v>
      </c>
      <c r="R4" s="23">
        <v>54575.79</v>
      </c>
      <c r="S4" s="23">
        <v>26424.09</v>
      </c>
      <c r="T4" s="23"/>
      <c r="U4" s="23">
        <v>9397.2330000000002</v>
      </c>
      <c r="V4" s="23">
        <v>43052.66</v>
      </c>
      <c r="W4" s="23">
        <v>8590.1350000000002</v>
      </c>
      <c r="X4" s="23">
        <v>12618.28</v>
      </c>
      <c r="Y4" s="23">
        <v>19098.53</v>
      </c>
      <c r="Z4" s="23">
        <v>11246.05</v>
      </c>
      <c r="AA4" s="23">
        <v>54450.27</v>
      </c>
      <c r="AB4" s="23">
        <v>28773.98</v>
      </c>
      <c r="AC4" s="23">
        <v>9354.0570000000007</v>
      </c>
      <c r="AD4" s="23">
        <v>32960.97</v>
      </c>
      <c r="AE4" s="23">
        <v>5105.05</v>
      </c>
      <c r="AF4" s="23">
        <v>10232.93</v>
      </c>
      <c r="AG4" s="23">
        <v>7498.942</v>
      </c>
      <c r="AH4" s="23">
        <v>3198.895</v>
      </c>
      <c r="AI4" s="23">
        <v>2218.1959999999999</v>
      </c>
      <c r="AJ4" s="23">
        <v>8511.3799999999992</v>
      </c>
      <c r="AK4" s="23">
        <v>8609.9380000000001</v>
      </c>
      <c r="AL4" s="23">
        <v>7430.1909999999998</v>
      </c>
      <c r="AM4" s="23">
        <v>12941.96</v>
      </c>
      <c r="AN4" s="23">
        <v>23713.74</v>
      </c>
      <c r="AO4" s="23"/>
    </row>
    <row r="5" spans="1:41" x14ac:dyDescent="0.35"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</row>
  </sheetData>
  <mergeCells count="2">
    <mergeCell ref="B1:T1"/>
    <mergeCell ref="U1:AO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1C86C-A4D4-461B-B11F-9F4B66D36447}">
  <dimension ref="A1:AO4"/>
  <sheetViews>
    <sheetView workbookViewId="0">
      <selection activeCell="AN10" sqref="AN10"/>
    </sheetView>
  </sheetViews>
  <sheetFormatPr defaultRowHeight="14.5" x14ac:dyDescent="0.35"/>
  <sheetData>
    <row r="1" spans="1:41" s="24" customFormat="1" ht="14" x14ac:dyDescent="0.3">
      <c r="B1" s="32" t="s">
        <v>38</v>
      </c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 t="s">
        <v>39</v>
      </c>
      <c r="V1" s="32"/>
      <c r="W1" s="32"/>
      <c r="X1" s="32"/>
      <c r="Y1" s="32"/>
      <c r="Z1" s="32"/>
      <c r="AA1" s="32"/>
      <c r="AB1" s="32"/>
      <c r="AC1" s="32"/>
      <c r="AD1" s="32"/>
      <c r="AE1" s="32"/>
      <c r="AF1" s="32"/>
      <c r="AG1" s="32"/>
      <c r="AH1" s="32"/>
      <c r="AI1" s="32"/>
      <c r="AJ1" s="32"/>
      <c r="AK1" s="32"/>
      <c r="AL1" s="32"/>
      <c r="AM1" s="32"/>
      <c r="AN1" s="32"/>
      <c r="AO1" s="32"/>
    </row>
    <row r="2" spans="1:41" s="24" customFormat="1" ht="14" x14ac:dyDescent="0.3">
      <c r="A2" s="25" t="s">
        <v>1</v>
      </c>
      <c r="B2" s="23">
        <v>51.16818</v>
      </c>
      <c r="C2" s="23">
        <v>93.972329999999999</v>
      </c>
      <c r="D2" s="23">
        <v>172.5838</v>
      </c>
      <c r="E2" s="23">
        <v>172.5838</v>
      </c>
      <c r="F2" s="23">
        <v>44.771329999999999</v>
      </c>
      <c r="G2" s="23">
        <v>46.989409999999999</v>
      </c>
      <c r="H2" s="23">
        <v>102.80159999999999</v>
      </c>
      <c r="I2" s="23">
        <v>135.2073</v>
      </c>
      <c r="J2" s="23">
        <v>47.424199999999999</v>
      </c>
      <c r="K2" s="23">
        <v>258.226</v>
      </c>
      <c r="L2" s="23">
        <v>110.15389999999999</v>
      </c>
      <c r="M2" s="23">
        <v>774.46180000000004</v>
      </c>
      <c r="N2" s="23">
        <v>222.33099999999999</v>
      </c>
      <c r="O2" s="23">
        <v>485.2885</v>
      </c>
      <c r="P2" s="23">
        <v>2546.83</v>
      </c>
      <c r="Q2" s="23">
        <v>331.89449999999999</v>
      </c>
      <c r="R2" s="23">
        <v>101.39109999999999</v>
      </c>
      <c r="S2" s="23">
        <v>1896.7059999999999</v>
      </c>
      <c r="T2" s="23"/>
      <c r="U2" s="23">
        <v>47.206299999999999</v>
      </c>
      <c r="V2" s="23">
        <v>171.39570000000001</v>
      </c>
      <c r="W2" s="23">
        <v>415.91059999999999</v>
      </c>
      <c r="X2" s="23">
        <v>165.1962</v>
      </c>
      <c r="Y2" s="23">
        <v>46.773510000000002</v>
      </c>
      <c r="Z2" s="23">
        <v>161.80799999999999</v>
      </c>
      <c r="AA2" s="23">
        <v>57.809600000000003</v>
      </c>
      <c r="AB2" s="23">
        <v>112.20180000000001</v>
      </c>
      <c r="AC2" s="23">
        <v>19.408860000000001</v>
      </c>
      <c r="AD2" s="23">
        <v>769.13040000000001</v>
      </c>
      <c r="AE2" s="23">
        <v>1548.817</v>
      </c>
      <c r="AF2" s="23">
        <v>349.14030000000002</v>
      </c>
      <c r="AG2" s="23">
        <v>384.59179999999998</v>
      </c>
      <c r="AH2" s="23">
        <v>1059.2539999999999</v>
      </c>
      <c r="AI2" s="23">
        <v>425.59840000000003</v>
      </c>
      <c r="AJ2" s="23">
        <v>473.15129999999999</v>
      </c>
      <c r="AK2" s="23">
        <v>2558.5859999999998</v>
      </c>
      <c r="AL2" s="23">
        <v>251.76769999999999</v>
      </c>
      <c r="AM2" s="23">
        <v>612.35040000000004</v>
      </c>
      <c r="AN2" s="23">
        <v>137.0882</v>
      </c>
      <c r="AO2" s="23"/>
    </row>
    <row r="3" spans="1:41" s="24" customFormat="1" ht="14" x14ac:dyDescent="0.3">
      <c r="A3" s="25" t="s">
        <v>2</v>
      </c>
      <c r="B3" s="23">
        <v>21.478300000000001</v>
      </c>
      <c r="C3" s="23">
        <v>236.59200000000001</v>
      </c>
      <c r="D3" s="23">
        <v>331.89449999999999</v>
      </c>
      <c r="E3" s="23">
        <v>95.940060000000003</v>
      </c>
      <c r="F3" s="23">
        <v>93.110789999999994</v>
      </c>
      <c r="G3" s="23">
        <v>47.752929999999999</v>
      </c>
      <c r="H3" s="23">
        <v>113.50109999999999</v>
      </c>
      <c r="I3" s="23">
        <v>153.1087</v>
      </c>
      <c r="J3" s="23">
        <v>47.643099999999997</v>
      </c>
      <c r="K3" s="23">
        <v>73.620710000000003</v>
      </c>
      <c r="L3" s="23">
        <v>74.131020000000007</v>
      </c>
      <c r="M3" s="23">
        <v>92.896640000000005</v>
      </c>
      <c r="N3" s="23">
        <v>165.95869999999999</v>
      </c>
      <c r="O3" s="23">
        <v>137.0882</v>
      </c>
      <c r="P3" s="23">
        <v>66.988460000000003</v>
      </c>
      <c r="Q3" s="23">
        <v>217.77099999999999</v>
      </c>
      <c r="R3" s="23">
        <v>148.2518</v>
      </c>
      <c r="S3" s="23">
        <v>136.14449999999999</v>
      </c>
      <c r="T3" s="23"/>
      <c r="U3" s="23">
        <v>114.2878</v>
      </c>
      <c r="V3" s="23">
        <v>81.283050000000003</v>
      </c>
      <c r="W3" s="23">
        <v>136.45830000000001</v>
      </c>
      <c r="X3" s="23">
        <v>25.88213</v>
      </c>
      <c r="Y3" s="23">
        <v>193.6422</v>
      </c>
      <c r="Z3" s="23">
        <v>87.70008</v>
      </c>
      <c r="AA3" s="23">
        <v>106.4143</v>
      </c>
      <c r="AB3" s="23">
        <v>98.855310000000003</v>
      </c>
      <c r="AC3" s="23">
        <v>394.45729999999998</v>
      </c>
      <c r="AD3" s="23">
        <v>50.582470000000001</v>
      </c>
      <c r="AE3" s="23">
        <v>108.3927</v>
      </c>
      <c r="AF3" s="23">
        <v>50.582470000000001</v>
      </c>
      <c r="AG3" s="23">
        <v>27.41574</v>
      </c>
      <c r="AH3" s="23">
        <v>107.8947</v>
      </c>
      <c r="AI3" s="23">
        <v>185.35319999999999</v>
      </c>
      <c r="AJ3" s="23">
        <v>57.942869999999999</v>
      </c>
      <c r="AK3" s="23">
        <v>117.2195</v>
      </c>
      <c r="AL3" s="23">
        <v>125.60299999999999</v>
      </c>
      <c r="AM3" s="23">
        <v>131.22</v>
      </c>
      <c r="AN3" s="23">
        <v>217.27010000000001</v>
      </c>
      <c r="AO3" s="23"/>
    </row>
    <row r="4" spans="1:41" s="24" customFormat="1" ht="14" x14ac:dyDescent="0.3">
      <c r="A4" s="25" t="s">
        <v>3</v>
      </c>
      <c r="B4" s="23">
        <v>311.17160000000001</v>
      </c>
      <c r="C4" s="23">
        <v>164.81620000000001</v>
      </c>
      <c r="D4" s="23">
        <v>801.67809999999997</v>
      </c>
      <c r="E4" s="23">
        <v>216.7704</v>
      </c>
      <c r="F4" s="23">
        <v>159.58789999999999</v>
      </c>
      <c r="G4" s="23">
        <v>717.79430000000002</v>
      </c>
      <c r="H4" s="23">
        <v>56.623930000000001</v>
      </c>
      <c r="I4" s="23">
        <v>132.4342</v>
      </c>
      <c r="J4" s="23">
        <v>369.82819999999998</v>
      </c>
      <c r="K4" s="23">
        <v>470.97730000000001</v>
      </c>
      <c r="L4" s="23">
        <v>591.5616</v>
      </c>
      <c r="M4" s="23">
        <v>170.2159</v>
      </c>
      <c r="N4" s="23">
        <v>315.50049999999999</v>
      </c>
      <c r="O4" s="23">
        <v>219.28049999999999</v>
      </c>
      <c r="P4" s="23">
        <v>160.69409999999999</v>
      </c>
      <c r="Q4" s="23">
        <v>623.73479999999995</v>
      </c>
      <c r="R4" s="23">
        <v>114.8154</v>
      </c>
      <c r="S4" s="23">
        <v>183.65379999999999</v>
      </c>
      <c r="T4" s="23"/>
      <c r="U4" s="23">
        <v>691.83100000000002</v>
      </c>
      <c r="V4" s="23">
        <v>440.55489999999998</v>
      </c>
      <c r="W4" s="23">
        <v>2964.8310000000001</v>
      </c>
      <c r="X4" s="23">
        <v>52.360039999999998</v>
      </c>
      <c r="Y4" s="23">
        <v>46.34469</v>
      </c>
      <c r="Z4" s="23">
        <v>286.4178</v>
      </c>
      <c r="AA4" s="23">
        <v>359.74930000000001</v>
      </c>
      <c r="AB4" s="23">
        <v>177.41890000000001</v>
      </c>
      <c r="AC4" s="23">
        <v>2027.683</v>
      </c>
      <c r="AD4" s="23">
        <v>451.85590000000002</v>
      </c>
      <c r="AE4" s="23">
        <v>124.7384</v>
      </c>
      <c r="AF4" s="23">
        <v>703.07230000000004</v>
      </c>
      <c r="AG4" s="23">
        <v>177.01089999999999</v>
      </c>
      <c r="AH4" s="23">
        <v>50.003450000000001</v>
      </c>
      <c r="AI4" s="23">
        <v>126.1828</v>
      </c>
      <c r="AJ4" s="23">
        <v>502.3426</v>
      </c>
      <c r="AK4" s="23">
        <v>583.44510000000002</v>
      </c>
      <c r="AL4" s="23">
        <v>357.27280000000002</v>
      </c>
      <c r="AM4" s="23">
        <v>557.1857</v>
      </c>
      <c r="AN4" s="23">
        <v>1358.3130000000001</v>
      </c>
      <c r="AO4" s="23"/>
    </row>
  </sheetData>
  <mergeCells count="2">
    <mergeCell ref="B1:T1"/>
    <mergeCell ref="U1:AO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ADD9FB-5ACB-48A3-BF5E-89DF00719A16}">
  <dimension ref="A1:B39"/>
  <sheetViews>
    <sheetView workbookViewId="0">
      <selection activeCell="J23" sqref="J23"/>
    </sheetView>
  </sheetViews>
  <sheetFormatPr defaultRowHeight="14.5" x14ac:dyDescent="0.35"/>
  <cols>
    <col min="1" max="2" width="8.7265625" style="24"/>
  </cols>
  <sheetData>
    <row r="1" spans="1:2" x14ac:dyDescent="0.35">
      <c r="A1" s="22" t="s">
        <v>6</v>
      </c>
      <c r="B1" s="22" t="s">
        <v>40</v>
      </c>
    </row>
    <row r="2" spans="1:2" x14ac:dyDescent="0.35">
      <c r="A2" s="23">
        <v>3.3580000000000001</v>
      </c>
      <c r="B2" s="23">
        <v>4.3</v>
      </c>
    </row>
    <row r="3" spans="1:2" x14ac:dyDescent="0.35">
      <c r="A3" s="23">
        <v>3.294</v>
      </c>
      <c r="B3" s="23">
        <v>3.9729999999999999</v>
      </c>
    </row>
    <row r="4" spans="1:2" x14ac:dyDescent="0.35">
      <c r="A4" s="23">
        <v>2.7429999999999999</v>
      </c>
      <c r="B4" s="23">
        <v>4.6340000000000003</v>
      </c>
    </row>
    <row r="5" spans="1:2" x14ac:dyDescent="0.35">
      <c r="A5" s="23">
        <v>2.387</v>
      </c>
      <c r="B5" s="23">
        <v>3.9340000000000002</v>
      </c>
    </row>
    <row r="6" spans="1:2" x14ac:dyDescent="0.35">
      <c r="A6" s="23">
        <v>2.9510000000000001</v>
      </c>
      <c r="B6" s="23">
        <v>3.1720000000000002</v>
      </c>
    </row>
    <row r="7" spans="1:2" x14ac:dyDescent="0.35">
      <c r="A7" s="23">
        <v>2.5470000000000002</v>
      </c>
      <c r="B7" s="23">
        <v>4.2439999999999998</v>
      </c>
    </row>
    <row r="8" spans="1:2" x14ac:dyDescent="0.35">
      <c r="A8" s="23">
        <v>3.0619999999999998</v>
      </c>
      <c r="B8" s="23">
        <v>4.101</v>
      </c>
    </row>
    <row r="9" spans="1:2" x14ac:dyDescent="0.35">
      <c r="A9" s="23">
        <v>3.1269999999999998</v>
      </c>
      <c r="B9" s="23">
        <v>4.84</v>
      </c>
    </row>
    <row r="10" spans="1:2" x14ac:dyDescent="0.35">
      <c r="A10" s="23">
        <v>3.452</v>
      </c>
      <c r="B10" s="23">
        <v>4.2809999999999997</v>
      </c>
    </row>
    <row r="11" spans="1:2" x14ac:dyDescent="0.35">
      <c r="A11" s="23">
        <v>3.1339999999999999</v>
      </c>
      <c r="B11" s="23">
        <v>4.5549999999999997</v>
      </c>
    </row>
    <row r="12" spans="1:2" x14ac:dyDescent="0.35">
      <c r="A12" s="23">
        <v>2.8860000000000001</v>
      </c>
      <c r="B12" s="23">
        <v>4.38</v>
      </c>
    </row>
    <row r="13" spans="1:2" x14ac:dyDescent="0.35">
      <c r="A13" s="23">
        <v>3.9220000000000002</v>
      </c>
      <c r="B13" s="23">
        <v>4.0549999999999997</v>
      </c>
    </row>
    <row r="14" spans="1:2" x14ac:dyDescent="0.35">
      <c r="A14" s="23">
        <v>3.5169999999999999</v>
      </c>
      <c r="B14" s="23">
        <v>4.0510000000000002</v>
      </c>
    </row>
    <row r="15" spans="1:2" x14ac:dyDescent="0.35">
      <c r="A15" s="23">
        <v>3.0449999999999999</v>
      </c>
      <c r="B15" s="23">
        <v>4.7359999999999998</v>
      </c>
    </row>
    <row r="16" spans="1:2" x14ac:dyDescent="0.35">
      <c r="A16" s="23">
        <v>3.3479999999999999</v>
      </c>
      <c r="B16" s="23">
        <v>3.9409999999999998</v>
      </c>
    </row>
    <row r="17" spans="1:2" x14ac:dyDescent="0.35">
      <c r="A17" s="23">
        <v>3.5779999999999998</v>
      </c>
      <c r="B17" s="23">
        <v>4.4589999999999996</v>
      </c>
    </row>
    <row r="18" spans="1:2" x14ac:dyDescent="0.35">
      <c r="A18" s="23">
        <v>2.798</v>
      </c>
      <c r="B18" s="23">
        <v>4.2169999999999996</v>
      </c>
    </row>
    <row r="19" spans="1:2" x14ac:dyDescent="0.35">
      <c r="A19" s="23">
        <v>3.444</v>
      </c>
      <c r="B19" s="23">
        <v>3.9710000000000001</v>
      </c>
    </row>
    <row r="20" spans="1:2" x14ac:dyDescent="0.35">
      <c r="A20" s="23">
        <v>3.7669999999999999</v>
      </c>
      <c r="B20" s="23">
        <v>4.2649999999999997</v>
      </c>
    </row>
    <row r="21" spans="1:2" x14ac:dyDescent="0.35">
      <c r="A21" s="23">
        <v>2.859</v>
      </c>
      <c r="B21" s="23">
        <v>4.149</v>
      </c>
    </row>
    <row r="22" spans="1:2" x14ac:dyDescent="0.35">
      <c r="A22" s="23">
        <v>4.1180000000000003</v>
      </c>
      <c r="B22" s="23">
        <v>3.7650000000000001</v>
      </c>
    </row>
    <row r="23" spans="1:2" x14ac:dyDescent="0.35">
      <c r="A23" s="23">
        <v>3.0979999999999999</v>
      </c>
      <c r="B23" s="23">
        <v>3.7919999999999998</v>
      </c>
    </row>
    <row r="24" spans="1:2" x14ac:dyDescent="0.35">
      <c r="A24" s="23">
        <v>4.1550000000000002</v>
      </c>
      <c r="B24" s="23">
        <v>4.5179999999999998</v>
      </c>
    </row>
    <row r="25" spans="1:2" x14ac:dyDescent="0.35">
      <c r="A25" s="23">
        <v>4.218</v>
      </c>
      <c r="B25" s="23">
        <v>3.7490000000000001</v>
      </c>
    </row>
    <row r="26" spans="1:2" x14ac:dyDescent="0.35">
      <c r="A26" s="23">
        <v>4.5119999999999996</v>
      </c>
      <c r="B26" s="23">
        <v>3.7080000000000002</v>
      </c>
    </row>
    <row r="27" spans="1:2" x14ac:dyDescent="0.35">
      <c r="A27" s="23">
        <v>4.1719999999999997</v>
      </c>
      <c r="B27" s="23">
        <v>4.01</v>
      </c>
    </row>
    <row r="28" spans="1:2" x14ac:dyDescent="0.35">
      <c r="A28" s="23">
        <v>3.7709999999999999</v>
      </c>
      <c r="B28" s="23">
        <v>3.875</v>
      </c>
    </row>
    <row r="29" spans="1:2" x14ac:dyDescent="0.35">
      <c r="A29" s="23">
        <v>4.0609999999999999</v>
      </c>
      <c r="B29" s="23">
        <v>3.5049999999999999</v>
      </c>
    </row>
    <row r="30" spans="1:2" x14ac:dyDescent="0.35">
      <c r="A30" s="23">
        <v>4.7130000000000001</v>
      </c>
      <c r="B30" s="23">
        <v>3.3460000000000001</v>
      </c>
    </row>
    <row r="31" spans="1:2" x14ac:dyDescent="0.35">
      <c r="A31" s="23">
        <v>3.8149999999999999</v>
      </c>
      <c r="B31" s="23">
        <v>3.93</v>
      </c>
    </row>
    <row r="32" spans="1:2" x14ac:dyDescent="0.35">
      <c r="A32" s="23">
        <v>4.5279999999999996</v>
      </c>
      <c r="B32" s="23">
        <v>3.1579999999999999</v>
      </c>
    </row>
    <row r="33" spans="1:2" x14ac:dyDescent="0.35">
      <c r="A33" s="23">
        <v>4.117</v>
      </c>
      <c r="B33" s="23">
        <v>3.9350000000000001</v>
      </c>
    </row>
    <row r="34" spans="1:2" x14ac:dyDescent="0.35">
      <c r="A34" s="23">
        <v>4.0750000000000002</v>
      </c>
      <c r="B34" s="23">
        <v>3.6859999999999999</v>
      </c>
    </row>
    <row r="35" spans="1:2" x14ac:dyDescent="0.35">
      <c r="A35" s="23">
        <v>4.109</v>
      </c>
      <c r="B35" s="23">
        <v>4.7370000000000001</v>
      </c>
    </row>
    <row r="36" spans="1:2" x14ac:dyDescent="0.35">
      <c r="A36" s="23">
        <v>4.282</v>
      </c>
      <c r="B36" s="23">
        <v>3.871</v>
      </c>
    </row>
    <row r="37" spans="1:2" x14ac:dyDescent="0.35">
      <c r="A37" s="23">
        <v>4.0880000000000001</v>
      </c>
      <c r="B37" s="23">
        <v>4.1120000000000001</v>
      </c>
    </row>
    <row r="38" spans="1:2" x14ac:dyDescent="0.35">
      <c r="A38" s="23">
        <v>4.8470000000000004</v>
      </c>
      <c r="B38" s="23">
        <v>4.375</v>
      </c>
    </row>
    <row r="39" spans="1:2" x14ac:dyDescent="0.35">
      <c r="A39" s="23">
        <v>3.6789999999999998</v>
      </c>
      <c r="B39" s="23">
        <v>4.4219999999999997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3ADC9-38A0-49C0-9A93-22B098A18663}">
  <dimension ref="A1:B39"/>
  <sheetViews>
    <sheetView workbookViewId="0">
      <selection sqref="A1:B1048576"/>
    </sheetView>
  </sheetViews>
  <sheetFormatPr defaultRowHeight="14.5" x14ac:dyDescent="0.35"/>
  <cols>
    <col min="1" max="2" width="8.7265625" style="29"/>
  </cols>
  <sheetData>
    <row r="1" spans="1:2" x14ac:dyDescent="0.35">
      <c r="A1" s="22" t="s">
        <v>41</v>
      </c>
      <c r="B1" s="22" t="s">
        <v>40</v>
      </c>
    </row>
    <row r="2" spans="1:2" x14ac:dyDescent="0.35">
      <c r="A2" s="23">
        <v>2.661</v>
      </c>
      <c r="B2" s="23">
        <v>4.3</v>
      </c>
    </row>
    <row r="3" spans="1:2" x14ac:dyDescent="0.35">
      <c r="A3" s="23">
        <v>2.3010000000000002</v>
      </c>
      <c r="B3" s="23">
        <v>3.9729999999999999</v>
      </c>
    </row>
    <row r="4" spans="1:2" x14ac:dyDescent="0.35">
      <c r="A4" s="23">
        <v>2.1459999999999999</v>
      </c>
      <c r="B4" s="23">
        <v>4.6340000000000003</v>
      </c>
    </row>
    <row r="5" spans="1:2" x14ac:dyDescent="0.35">
      <c r="A5" s="23">
        <v>2.2709999999999999</v>
      </c>
      <c r="B5" s="23">
        <v>3.9340000000000002</v>
      </c>
    </row>
    <row r="6" spans="1:2" x14ac:dyDescent="0.35">
      <c r="A6" s="23">
        <v>2.7029999999999998</v>
      </c>
      <c r="B6" s="23">
        <v>3.1720000000000002</v>
      </c>
    </row>
    <row r="7" spans="1:2" x14ac:dyDescent="0.35">
      <c r="A7" s="23">
        <v>2.7549999999999999</v>
      </c>
      <c r="B7" s="23">
        <v>4.2439999999999998</v>
      </c>
    </row>
    <row r="8" spans="1:2" x14ac:dyDescent="0.35">
      <c r="A8" s="23">
        <v>2.2029999999999998</v>
      </c>
      <c r="B8" s="23">
        <v>4.101</v>
      </c>
    </row>
    <row r="9" spans="1:2" x14ac:dyDescent="0.35">
      <c r="A9" s="23">
        <v>2.3220000000000001</v>
      </c>
      <c r="B9" s="23">
        <v>4.84</v>
      </c>
    </row>
    <row r="10" spans="1:2" x14ac:dyDescent="0.35">
      <c r="A10" s="23">
        <v>2.6970000000000001</v>
      </c>
      <c r="B10" s="23">
        <v>4.2809999999999997</v>
      </c>
    </row>
    <row r="11" spans="1:2" x14ac:dyDescent="0.35">
      <c r="A11" s="23">
        <v>3.3239999999999998</v>
      </c>
      <c r="B11" s="23">
        <v>4.5549999999999997</v>
      </c>
    </row>
    <row r="12" spans="1:2" x14ac:dyDescent="0.35">
      <c r="A12" s="23">
        <v>2.8559999999999999</v>
      </c>
      <c r="B12" s="23">
        <v>4.38</v>
      </c>
    </row>
    <row r="13" spans="1:2" x14ac:dyDescent="0.35">
      <c r="A13" s="23">
        <v>2.9159999999999999</v>
      </c>
      <c r="B13" s="23">
        <v>4.0549999999999997</v>
      </c>
    </row>
    <row r="14" spans="1:2" x14ac:dyDescent="0.35">
      <c r="A14" s="23">
        <v>2.4660000000000002</v>
      </c>
      <c r="B14" s="23">
        <v>4.0510000000000002</v>
      </c>
    </row>
    <row r="15" spans="1:2" x14ac:dyDescent="0.35">
      <c r="A15" s="23">
        <v>2.4729999999999999</v>
      </c>
      <c r="B15" s="23">
        <v>4.7359999999999998</v>
      </c>
    </row>
    <row r="16" spans="1:2" x14ac:dyDescent="0.35">
      <c r="A16" s="23">
        <v>1.982</v>
      </c>
      <c r="B16" s="23">
        <v>3.9409999999999998</v>
      </c>
    </row>
    <row r="17" spans="1:2" x14ac:dyDescent="0.35">
      <c r="A17" s="23">
        <v>2.677</v>
      </c>
      <c r="B17" s="23">
        <v>4.4589999999999996</v>
      </c>
    </row>
    <row r="18" spans="1:2" x14ac:dyDescent="0.35">
      <c r="A18" s="23">
        <v>2.69</v>
      </c>
      <c r="B18" s="23">
        <v>4.2169999999999996</v>
      </c>
    </row>
    <row r="19" spans="1:2" x14ac:dyDescent="0.35">
      <c r="A19" s="23">
        <v>2.7440000000000002</v>
      </c>
      <c r="B19" s="23">
        <v>3.9710000000000001</v>
      </c>
    </row>
    <row r="20" spans="1:2" x14ac:dyDescent="0.35">
      <c r="A20" s="23">
        <v>2.31</v>
      </c>
      <c r="B20" s="23">
        <v>4.2649999999999997</v>
      </c>
    </row>
    <row r="21" spans="1:2" x14ac:dyDescent="0.35">
      <c r="A21" s="23">
        <v>1.7430000000000001</v>
      </c>
      <c r="B21" s="23">
        <v>4.149</v>
      </c>
    </row>
    <row r="22" spans="1:2" x14ac:dyDescent="0.35">
      <c r="A22" s="23">
        <v>2.536</v>
      </c>
      <c r="B22" s="23">
        <v>3.7650000000000001</v>
      </c>
    </row>
    <row r="23" spans="1:2" x14ac:dyDescent="0.35">
      <c r="A23" s="23">
        <v>3.2850000000000001</v>
      </c>
      <c r="B23" s="23">
        <v>3.7919999999999998</v>
      </c>
    </row>
    <row r="24" spans="1:2" x14ac:dyDescent="0.35">
      <c r="A24" s="23">
        <v>3.0049999999999999</v>
      </c>
      <c r="B24" s="23">
        <v>4.5179999999999998</v>
      </c>
    </row>
    <row r="25" spans="1:2" x14ac:dyDescent="0.35">
      <c r="A25" s="23">
        <v>2.8330000000000002</v>
      </c>
      <c r="B25" s="23">
        <v>3.7490000000000001</v>
      </c>
    </row>
    <row r="26" spans="1:2" x14ac:dyDescent="0.35">
      <c r="A26" s="23">
        <v>2.552</v>
      </c>
      <c r="B26" s="23">
        <v>3.7080000000000002</v>
      </c>
    </row>
    <row r="27" spans="1:2" x14ac:dyDescent="0.35">
      <c r="A27" s="23">
        <v>2.456</v>
      </c>
      <c r="B27" s="23">
        <v>4.01</v>
      </c>
    </row>
    <row r="28" spans="1:2" x14ac:dyDescent="0.35">
      <c r="A28" s="23">
        <v>2.7469999999999999</v>
      </c>
      <c r="B28" s="23">
        <v>3.875</v>
      </c>
    </row>
    <row r="29" spans="1:2" x14ac:dyDescent="0.35">
      <c r="A29" s="23">
        <v>2.8540000000000001</v>
      </c>
      <c r="B29" s="23">
        <v>3.5049999999999999</v>
      </c>
    </row>
    <row r="30" spans="1:2" x14ac:dyDescent="0.35">
      <c r="A30" s="23">
        <v>3.512</v>
      </c>
      <c r="B30" s="23">
        <v>3.3460000000000001</v>
      </c>
    </row>
    <row r="31" spans="1:2" x14ac:dyDescent="0.35">
      <c r="A31" s="23">
        <v>3.4670000000000001</v>
      </c>
      <c r="B31" s="23">
        <v>3.93</v>
      </c>
    </row>
    <row r="32" spans="1:2" x14ac:dyDescent="0.35">
      <c r="A32" s="23">
        <v>2.6459999999999999</v>
      </c>
      <c r="B32" s="23">
        <v>3.1579999999999999</v>
      </c>
    </row>
    <row r="33" spans="1:2" x14ac:dyDescent="0.35">
      <c r="A33" s="23">
        <v>3.218</v>
      </c>
      <c r="B33" s="23">
        <v>3.9350000000000001</v>
      </c>
    </row>
    <row r="34" spans="1:2" x14ac:dyDescent="0.35">
      <c r="A34" s="23">
        <v>3.44</v>
      </c>
      <c r="B34" s="23">
        <v>3.6859999999999999</v>
      </c>
    </row>
    <row r="35" spans="1:2" x14ac:dyDescent="0.35">
      <c r="A35" s="23">
        <v>3.52</v>
      </c>
      <c r="B35" s="23">
        <v>4.7370000000000001</v>
      </c>
    </row>
    <row r="36" spans="1:2" x14ac:dyDescent="0.35">
      <c r="A36" s="23">
        <v>2.7719999999999998</v>
      </c>
      <c r="B36" s="23">
        <v>3.871</v>
      </c>
    </row>
    <row r="37" spans="1:2" x14ac:dyDescent="0.35">
      <c r="A37" s="23">
        <v>3.7930000000000001</v>
      </c>
      <c r="B37" s="23">
        <v>4.1120000000000001</v>
      </c>
    </row>
    <row r="38" spans="1:2" x14ac:dyDescent="0.35">
      <c r="A38" s="23">
        <v>3.331</v>
      </c>
      <c r="B38" s="23">
        <v>4.375</v>
      </c>
    </row>
    <row r="39" spans="1:2" x14ac:dyDescent="0.35">
      <c r="A39" s="23">
        <v>3.9119999999999999</v>
      </c>
      <c r="B39" s="23">
        <v>4.4219999999999997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A67FC-55C8-48A8-BA6B-608F16A44BBD}">
  <dimension ref="A1:B39"/>
  <sheetViews>
    <sheetView topLeftCell="A4" workbookViewId="0">
      <selection sqref="A1:B1048576"/>
    </sheetView>
  </sheetViews>
  <sheetFormatPr defaultRowHeight="14.5" x14ac:dyDescent="0.35"/>
  <cols>
    <col min="1" max="2" width="8.7265625" style="29"/>
  </cols>
  <sheetData>
    <row r="1" spans="1:2" x14ac:dyDescent="0.35">
      <c r="A1" s="22" t="s">
        <v>41</v>
      </c>
      <c r="B1" s="22" t="s">
        <v>7</v>
      </c>
    </row>
    <row r="2" spans="1:2" x14ac:dyDescent="0.35">
      <c r="A2" s="23">
        <v>2.661</v>
      </c>
      <c r="B2" s="23">
        <v>0.94199999999999995</v>
      </c>
    </row>
    <row r="3" spans="1:2" x14ac:dyDescent="0.35">
      <c r="A3" s="23">
        <v>2.3010000000000002</v>
      </c>
      <c r="B3" s="23">
        <v>0.67900000000000005</v>
      </c>
    </row>
    <row r="4" spans="1:2" x14ac:dyDescent="0.35">
      <c r="A4" s="23">
        <v>2.1459999999999999</v>
      </c>
      <c r="B4" s="23">
        <v>1.891</v>
      </c>
    </row>
    <row r="5" spans="1:2" x14ac:dyDescent="0.35">
      <c r="A5" s="23">
        <v>2.2709999999999999</v>
      </c>
      <c r="B5" s="23">
        <v>1.5469999999999999</v>
      </c>
    </row>
    <row r="6" spans="1:2" x14ac:dyDescent="0.35">
      <c r="A6" s="23">
        <v>2.7029999999999998</v>
      </c>
      <c r="B6" s="23">
        <v>0.221</v>
      </c>
    </row>
    <row r="7" spans="1:2" x14ac:dyDescent="0.35">
      <c r="A7" s="23">
        <v>2.7549999999999999</v>
      </c>
      <c r="B7" s="23">
        <v>1.6970000000000001</v>
      </c>
    </row>
    <row r="8" spans="1:2" x14ac:dyDescent="0.35">
      <c r="A8" s="23">
        <v>2.2029999999999998</v>
      </c>
      <c r="B8" s="23">
        <v>1.0389999999999999</v>
      </c>
    </row>
    <row r="9" spans="1:2" x14ac:dyDescent="0.35">
      <c r="A9" s="23">
        <v>2.3220000000000001</v>
      </c>
      <c r="B9" s="23">
        <v>1.7130000000000001</v>
      </c>
    </row>
    <row r="10" spans="1:2" x14ac:dyDescent="0.35">
      <c r="A10" s="23">
        <v>2.6970000000000001</v>
      </c>
      <c r="B10" s="23">
        <v>0.82899999999999996</v>
      </c>
    </row>
    <row r="11" spans="1:2" x14ac:dyDescent="0.35">
      <c r="A11" s="23">
        <v>3.3239999999999998</v>
      </c>
      <c r="B11" s="23">
        <v>1.421</v>
      </c>
    </row>
    <row r="12" spans="1:2" x14ac:dyDescent="0.35">
      <c r="A12" s="23">
        <v>2.8559999999999999</v>
      </c>
      <c r="B12" s="23">
        <v>1.494</v>
      </c>
    </row>
    <row r="13" spans="1:2" x14ac:dyDescent="0.35">
      <c r="A13" s="23">
        <v>2.9159999999999999</v>
      </c>
      <c r="B13" s="23">
        <v>0.13300000000000001</v>
      </c>
    </row>
    <row r="14" spans="1:2" x14ac:dyDescent="0.35">
      <c r="A14" s="23">
        <v>2.4660000000000002</v>
      </c>
      <c r="B14" s="23">
        <v>0.53400000000000003</v>
      </c>
    </row>
    <row r="15" spans="1:2" x14ac:dyDescent="0.35">
      <c r="A15" s="23">
        <v>2.4729999999999999</v>
      </c>
      <c r="B15" s="23">
        <v>1.6910000000000001</v>
      </c>
    </row>
    <row r="16" spans="1:2" x14ac:dyDescent="0.35">
      <c r="A16" s="23">
        <v>1.982</v>
      </c>
      <c r="B16" s="23">
        <v>0.59299999999999997</v>
      </c>
    </row>
    <row r="17" spans="1:2" x14ac:dyDescent="0.35">
      <c r="A17" s="23">
        <v>2.677</v>
      </c>
      <c r="B17" s="23">
        <v>0.88100000000000001</v>
      </c>
    </row>
    <row r="18" spans="1:2" x14ac:dyDescent="0.35">
      <c r="A18" s="23">
        <v>2.69</v>
      </c>
      <c r="B18" s="23">
        <v>1.419</v>
      </c>
    </row>
    <row r="19" spans="1:2" x14ac:dyDescent="0.35">
      <c r="A19" s="23">
        <v>2.7440000000000002</v>
      </c>
      <c r="B19" s="23">
        <v>0.52700000000000002</v>
      </c>
    </row>
    <row r="20" spans="1:2" x14ac:dyDescent="0.35">
      <c r="A20" s="23">
        <v>2.31</v>
      </c>
      <c r="B20" s="23">
        <v>0.498</v>
      </c>
    </row>
    <row r="21" spans="1:2" x14ac:dyDescent="0.35">
      <c r="A21" s="23">
        <v>1.7430000000000001</v>
      </c>
      <c r="B21" s="23">
        <v>1.29</v>
      </c>
    </row>
    <row r="22" spans="1:2" x14ac:dyDescent="0.35">
      <c r="A22" s="23">
        <v>2.536</v>
      </c>
      <c r="B22" s="23">
        <v>-0.35299999999999998</v>
      </c>
    </row>
    <row r="23" spans="1:2" x14ac:dyDescent="0.35">
      <c r="A23" s="23">
        <v>3.2850000000000001</v>
      </c>
      <c r="B23" s="23">
        <v>0.69399999999999995</v>
      </c>
    </row>
    <row r="24" spans="1:2" x14ac:dyDescent="0.35">
      <c r="A24" s="23">
        <v>3.0049999999999999</v>
      </c>
      <c r="B24" s="23">
        <v>0.36299999999999999</v>
      </c>
    </row>
    <row r="25" spans="1:2" x14ac:dyDescent="0.35">
      <c r="A25" s="23">
        <v>2.8330000000000002</v>
      </c>
      <c r="B25" s="23">
        <v>-0.46899999999999997</v>
      </c>
    </row>
    <row r="26" spans="1:2" x14ac:dyDescent="0.35">
      <c r="A26" s="23">
        <v>2.552</v>
      </c>
      <c r="B26" s="23">
        <v>-0.80400000000000005</v>
      </c>
    </row>
    <row r="27" spans="1:2" x14ac:dyDescent="0.35">
      <c r="A27" s="23">
        <v>2.456</v>
      </c>
      <c r="B27" s="23">
        <v>-0.16200000000000001</v>
      </c>
    </row>
    <row r="28" spans="1:2" x14ac:dyDescent="0.35">
      <c r="A28" s="23">
        <v>2.7469999999999999</v>
      </c>
      <c r="B28" s="23">
        <v>0.104</v>
      </c>
    </row>
    <row r="29" spans="1:2" x14ac:dyDescent="0.35">
      <c r="A29" s="23">
        <v>2.8540000000000001</v>
      </c>
      <c r="B29" s="23">
        <v>-0.55600000000000005</v>
      </c>
    </row>
    <row r="30" spans="1:2" x14ac:dyDescent="0.35">
      <c r="A30" s="23">
        <v>3.512</v>
      </c>
      <c r="B30" s="23">
        <v>-1.367</v>
      </c>
    </row>
    <row r="31" spans="1:2" x14ac:dyDescent="0.35">
      <c r="A31" s="23">
        <v>3.4670000000000001</v>
      </c>
      <c r="B31" s="23">
        <v>0.115</v>
      </c>
    </row>
    <row r="32" spans="1:2" x14ac:dyDescent="0.35">
      <c r="A32" s="23">
        <v>2.6459999999999999</v>
      </c>
      <c r="B32" s="23">
        <v>-1.37</v>
      </c>
    </row>
    <row r="33" spans="1:2" x14ac:dyDescent="0.35">
      <c r="A33" s="23">
        <v>3.218</v>
      </c>
      <c r="B33" s="23">
        <v>-0.182</v>
      </c>
    </row>
    <row r="34" spans="1:2" x14ac:dyDescent="0.35">
      <c r="A34" s="23">
        <v>3.44</v>
      </c>
      <c r="B34" s="23">
        <v>-0.38900000000000001</v>
      </c>
    </row>
    <row r="35" spans="1:2" x14ac:dyDescent="0.35">
      <c r="A35" s="23">
        <v>3.52</v>
      </c>
      <c r="B35" s="23">
        <v>0.628</v>
      </c>
    </row>
    <row r="36" spans="1:2" x14ac:dyDescent="0.35">
      <c r="A36" s="23">
        <v>2.7719999999999998</v>
      </c>
      <c r="B36" s="23">
        <v>-0.41099999999999998</v>
      </c>
    </row>
    <row r="37" spans="1:2" x14ac:dyDescent="0.35">
      <c r="A37" s="23">
        <v>3.7930000000000001</v>
      </c>
      <c r="B37" s="23">
        <v>2.4E-2</v>
      </c>
    </row>
    <row r="38" spans="1:2" x14ac:dyDescent="0.35">
      <c r="A38" s="23">
        <v>3.331</v>
      </c>
      <c r="B38" s="23">
        <v>-0.47199999999999998</v>
      </c>
    </row>
    <row r="39" spans="1:2" x14ac:dyDescent="0.35">
      <c r="A39" s="23">
        <v>3.9119999999999999</v>
      </c>
      <c r="B39" s="23">
        <v>0.74299999999999999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411BDD-8EC2-4EC5-880C-ECF73B0E5CCF}">
  <dimension ref="A1:B39"/>
  <sheetViews>
    <sheetView topLeftCell="A7" workbookViewId="0">
      <selection sqref="A1:B1048576"/>
    </sheetView>
  </sheetViews>
  <sheetFormatPr defaultRowHeight="14.5" x14ac:dyDescent="0.35"/>
  <cols>
    <col min="1" max="2" width="8.7265625" style="29"/>
  </cols>
  <sheetData>
    <row r="1" spans="1:2" x14ac:dyDescent="0.35">
      <c r="A1" s="22" t="s">
        <v>42</v>
      </c>
      <c r="B1" s="22" t="s">
        <v>43</v>
      </c>
    </row>
    <row r="2" spans="1:2" x14ac:dyDescent="0.35">
      <c r="A2" s="23">
        <v>1.3979999999999999</v>
      </c>
      <c r="B2" s="23">
        <v>1.96</v>
      </c>
    </row>
    <row r="3" spans="1:2" x14ac:dyDescent="0.35">
      <c r="A3" s="23">
        <v>1.0229999999999999</v>
      </c>
      <c r="B3" s="23">
        <v>2.2709999999999999</v>
      </c>
    </row>
    <row r="4" spans="1:2" x14ac:dyDescent="0.35">
      <c r="A4" s="23">
        <v>1.518</v>
      </c>
      <c r="B4" s="23">
        <v>1.2250000000000001</v>
      </c>
    </row>
    <row r="5" spans="1:2" x14ac:dyDescent="0.35">
      <c r="A5" s="23">
        <v>1.0329999999999999</v>
      </c>
      <c r="B5" s="23">
        <v>1.3540000000000001</v>
      </c>
    </row>
    <row r="6" spans="1:2" x14ac:dyDescent="0.35">
      <c r="A6" s="23">
        <v>1.637</v>
      </c>
      <c r="B6" s="23">
        <v>1.3140000000000001</v>
      </c>
    </row>
    <row r="7" spans="1:2" x14ac:dyDescent="0.35">
      <c r="A7" s="23">
        <v>1</v>
      </c>
      <c r="B7" s="23">
        <v>1.5469999999999999</v>
      </c>
    </row>
    <row r="8" spans="1:2" x14ac:dyDescent="0.35">
      <c r="A8" s="23">
        <v>1.659</v>
      </c>
      <c r="B8" s="23">
        <v>1.403</v>
      </c>
    </row>
    <row r="9" spans="1:2" x14ac:dyDescent="0.35">
      <c r="A9" s="23">
        <v>1</v>
      </c>
      <c r="B9" s="23">
        <v>2.1269999999999998</v>
      </c>
    </row>
    <row r="10" spans="1:2" x14ac:dyDescent="0.35">
      <c r="A10" s="23">
        <v>1.3220000000000001</v>
      </c>
      <c r="B10" s="23">
        <v>2.13</v>
      </c>
    </row>
    <row r="11" spans="1:2" x14ac:dyDescent="0.35">
      <c r="A11" s="23">
        <v>1.3740000000000001</v>
      </c>
      <c r="B11" s="23">
        <v>1.76</v>
      </c>
    </row>
    <row r="12" spans="1:2" x14ac:dyDescent="0.35">
      <c r="A12" s="23">
        <v>1.6</v>
      </c>
      <c r="B12" s="23">
        <v>1.286</v>
      </c>
    </row>
    <row r="13" spans="1:2" x14ac:dyDescent="0.35">
      <c r="A13" s="23">
        <v>1.4450000000000001</v>
      </c>
      <c r="B13" s="23">
        <v>2.4769999999999999</v>
      </c>
    </row>
    <row r="14" spans="1:2" x14ac:dyDescent="0.35">
      <c r="A14" s="23">
        <v>1.4530000000000001</v>
      </c>
      <c r="B14" s="23">
        <v>2.0640000000000001</v>
      </c>
    </row>
    <row r="15" spans="1:2" x14ac:dyDescent="0.35">
      <c r="A15" s="23">
        <v>1.417</v>
      </c>
      <c r="B15" s="23">
        <v>1.6279999999999999</v>
      </c>
    </row>
    <row r="16" spans="1:2" x14ac:dyDescent="0.35">
      <c r="A16" s="23">
        <v>1</v>
      </c>
      <c r="B16" s="23">
        <v>2.3479999999999999</v>
      </c>
    </row>
    <row r="17" spans="1:2" x14ac:dyDescent="0.35">
      <c r="A17" s="23">
        <v>1.321</v>
      </c>
      <c r="B17" s="23">
        <v>2.2570000000000001</v>
      </c>
    </row>
    <row r="18" spans="1:2" x14ac:dyDescent="0.35">
      <c r="A18" s="23">
        <v>1.4550000000000001</v>
      </c>
      <c r="B18" s="23">
        <v>1.343</v>
      </c>
    </row>
    <row r="19" spans="1:2" x14ac:dyDescent="0.35">
      <c r="A19" s="23">
        <v>1.23</v>
      </c>
      <c r="B19" s="23">
        <v>2.214</v>
      </c>
    </row>
    <row r="20" spans="1:2" x14ac:dyDescent="0.35">
      <c r="A20" s="23">
        <v>1.1819999999999999</v>
      </c>
      <c r="B20" s="23">
        <v>2.585</v>
      </c>
    </row>
    <row r="21" spans="1:2" x14ac:dyDescent="0.35">
      <c r="A21" s="23">
        <v>1.847</v>
      </c>
      <c r="B21" s="23">
        <v>1.012</v>
      </c>
    </row>
    <row r="22" spans="1:2" x14ac:dyDescent="0.35">
      <c r="A22" s="23">
        <v>1</v>
      </c>
      <c r="B22" s="23">
        <v>3.1179999999999999</v>
      </c>
    </row>
    <row r="23" spans="1:2" x14ac:dyDescent="0.35">
      <c r="A23" s="23">
        <v>1.3380000000000001</v>
      </c>
      <c r="B23" s="23">
        <v>1.76</v>
      </c>
    </row>
    <row r="24" spans="1:2" x14ac:dyDescent="0.35">
      <c r="A24" s="23">
        <v>1.4350000000000001</v>
      </c>
      <c r="B24" s="23">
        <v>2.72</v>
      </c>
    </row>
    <row r="25" spans="1:2" x14ac:dyDescent="0.35">
      <c r="A25" s="23">
        <v>1.5620000000000001</v>
      </c>
      <c r="B25" s="23">
        <v>2.6560000000000001</v>
      </c>
    </row>
    <row r="26" spans="1:2" x14ac:dyDescent="0.35">
      <c r="A26" s="23">
        <v>1.3180000000000001</v>
      </c>
      <c r="B26" s="23">
        <v>3.194</v>
      </c>
    </row>
    <row r="27" spans="1:2" x14ac:dyDescent="0.35">
      <c r="A27" s="23">
        <v>1.262</v>
      </c>
      <c r="B27" s="23">
        <v>2.91</v>
      </c>
    </row>
    <row r="28" spans="1:2" x14ac:dyDescent="0.35">
      <c r="A28" s="23">
        <v>1.6579999999999999</v>
      </c>
      <c r="B28" s="23">
        <v>2.113</v>
      </c>
    </row>
    <row r="29" spans="1:2" x14ac:dyDescent="0.35">
      <c r="A29" s="23">
        <v>1.149</v>
      </c>
      <c r="B29" s="23">
        <v>2.9119999999999999</v>
      </c>
    </row>
    <row r="30" spans="1:2" x14ac:dyDescent="0.35">
      <c r="A30" s="23">
        <v>1.345</v>
      </c>
      <c r="B30" s="23">
        <v>3.3679999999999999</v>
      </c>
    </row>
    <row r="31" spans="1:2" x14ac:dyDescent="0.35">
      <c r="A31" s="23">
        <v>1.3520000000000001</v>
      </c>
      <c r="B31" s="23">
        <v>2.4630000000000001</v>
      </c>
    </row>
    <row r="32" spans="1:2" x14ac:dyDescent="0.35">
      <c r="A32" s="23">
        <v>1.2769999999999999</v>
      </c>
      <c r="B32" s="23">
        <v>3.2509999999999999</v>
      </c>
    </row>
    <row r="33" spans="1:2" x14ac:dyDescent="0.35">
      <c r="A33" s="23">
        <v>1.2529999999999999</v>
      </c>
      <c r="B33" s="23">
        <v>2.8639999999999999</v>
      </c>
    </row>
    <row r="34" spans="1:2" x14ac:dyDescent="0.35">
      <c r="A34" s="23">
        <v>1.272</v>
      </c>
      <c r="B34" s="23">
        <v>2.8029999999999999</v>
      </c>
    </row>
    <row r="35" spans="1:2" x14ac:dyDescent="0.35">
      <c r="A35" s="23">
        <v>1.3160000000000001</v>
      </c>
      <c r="B35" s="23">
        <v>2.7930000000000001</v>
      </c>
    </row>
    <row r="36" spans="1:2" x14ac:dyDescent="0.35">
      <c r="A36" s="23">
        <v>1.198</v>
      </c>
      <c r="B36" s="23">
        <v>3.0840000000000001</v>
      </c>
    </row>
    <row r="37" spans="1:2" x14ac:dyDescent="0.35">
      <c r="A37" s="23">
        <v>1.591</v>
      </c>
      <c r="B37" s="23">
        <v>2.4969999999999999</v>
      </c>
    </row>
    <row r="38" spans="1:2" x14ac:dyDescent="0.35">
      <c r="A38" s="23">
        <v>1.456</v>
      </c>
      <c r="B38" s="23">
        <v>3.391</v>
      </c>
    </row>
    <row r="39" spans="1:2" x14ac:dyDescent="0.35">
      <c r="A39" s="23">
        <v>1.524</v>
      </c>
      <c r="B39" s="23">
        <v>2.154999999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CABA6-D4FE-4E70-A47E-21B283074C45}">
  <dimension ref="A1:B10"/>
  <sheetViews>
    <sheetView workbookViewId="0">
      <selection activeCell="E15" sqref="E15"/>
    </sheetView>
  </sheetViews>
  <sheetFormatPr defaultRowHeight="14.5" x14ac:dyDescent="0.35"/>
  <sheetData>
    <row r="1" spans="1:2" x14ac:dyDescent="0.35">
      <c r="A1" s="4" t="s">
        <v>1</v>
      </c>
      <c r="B1" s="4" t="s">
        <v>3</v>
      </c>
    </row>
    <row r="2" spans="1:2" x14ac:dyDescent="0.35">
      <c r="A2" s="1">
        <v>1153.453</v>
      </c>
      <c r="B2" s="1">
        <v>12618.28</v>
      </c>
    </row>
    <row r="3" spans="1:2" x14ac:dyDescent="0.35">
      <c r="A3" s="1">
        <v>1109.175</v>
      </c>
      <c r="B3" s="1">
        <v>54450.27</v>
      </c>
    </row>
    <row r="4" spans="1:2" x14ac:dyDescent="0.35">
      <c r="A4" s="1">
        <v>893.30550000000005</v>
      </c>
      <c r="B4" s="1">
        <v>1485.9359999999999</v>
      </c>
    </row>
    <row r="5" spans="1:2" x14ac:dyDescent="0.35">
      <c r="A5" s="1">
        <v>769.13040000000001</v>
      </c>
      <c r="B5" s="1">
        <v>23988.33</v>
      </c>
    </row>
    <row r="6" spans="1:2" x14ac:dyDescent="0.35">
      <c r="A6" s="1">
        <v>722.76980000000003</v>
      </c>
      <c r="B6" s="1">
        <v>14092.89</v>
      </c>
    </row>
    <row r="7" spans="1:2" x14ac:dyDescent="0.35">
      <c r="A7" s="1">
        <v>628.05840000000001</v>
      </c>
      <c r="B7" s="1">
        <v>16481.62</v>
      </c>
    </row>
    <row r="8" spans="1:2" x14ac:dyDescent="0.35">
      <c r="A8" s="1">
        <v>553.3501</v>
      </c>
      <c r="B8" s="1">
        <v>43052.66</v>
      </c>
    </row>
    <row r="9" spans="1:2" x14ac:dyDescent="0.35">
      <c r="A9" s="1">
        <v>352.37090000000001</v>
      </c>
      <c r="B9" s="1">
        <v>17538.810000000001</v>
      </c>
    </row>
    <row r="10" spans="1:2" x14ac:dyDescent="0.35">
      <c r="A10" s="1">
        <v>243.78110000000001</v>
      </c>
      <c r="B10" s="1">
        <v>8590.1350000000002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561A3-19E4-4DFD-84EC-B28A7BD7B12A}">
  <dimension ref="A1:B39"/>
  <sheetViews>
    <sheetView workbookViewId="0">
      <selection sqref="A1:B1048576"/>
    </sheetView>
  </sheetViews>
  <sheetFormatPr defaultRowHeight="14.5" x14ac:dyDescent="0.35"/>
  <cols>
    <col min="1" max="2" width="8.7265625" style="29"/>
  </cols>
  <sheetData>
    <row r="1" spans="1:2" x14ac:dyDescent="0.35">
      <c r="A1" s="22" t="s">
        <v>4</v>
      </c>
      <c r="B1" s="22" t="s">
        <v>5</v>
      </c>
    </row>
    <row r="2" spans="1:2" x14ac:dyDescent="0.35">
      <c r="A2" s="23">
        <v>8.4684699999999999</v>
      </c>
      <c r="B2" s="23">
        <v>4.4804019999999998</v>
      </c>
    </row>
    <row r="3" spans="1:2" x14ac:dyDescent="0.35">
      <c r="A3" s="23">
        <v>7.3436120000000003</v>
      </c>
      <c r="B3" s="23">
        <v>2.7124160000000002</v>
      </c>
    </row>
    <row r="4" spans="1:2" x14ac:dyDescent="0.35">
      <c r="A4" s="23">
        <v>10.09642</v>
      </c>
      <c r="B4" s="23">
        <v>6.8132739999999998</v>
      </c>
    </row>
    <row r="5" spans="1:2" x14ac:dyDescent="0.35">
      <c r="A5" s="23">
        <v>6.1137249999999996</v>
      </c>
      <c r="B5" s="23">
        <v>3.3611080000000002</v>
      </c>
    </row>
    <row r="6" spans="1:2" x14ac:dyDescent="0.35">
      <c r="A6" s="23">
        <v>16.945340000000002</v>
      </c>
      <c r="B6" s="23">
        <v>10.47254</v>
      </c>
    </row>
    <row r="7" spans="1:2" x14ac:dyDescent="0.35">
      <c r="A7" s="23">
        <v>15.654540000000001</v>
      </c>
      <c r="B7" s="23">
        <v>10.23401</v>
      </c>
    </row>
    <row r="8" spans="1:2" x14ac:dyDescent="0.35">
      <c r="A8" s="23">
        <v>15.22287</v>
      </c>
      <c r="B8" s="23">
        <v>8.7359790000000004</v>
      </c>
    </row>
    <row r="9" spans="1:2" x14ac:dyDescent="0.35">
      <c r="A9" s="23">
        <v>9.8159899999999993</v>
      </c>
      <c r="B9" s="23">
        <v>5.9462029999999997</v>
      </c>
    </row>
    <row r="10" spans="1:2" x14ac:dyDescent="0.35">
      <c r="A10" s="23">
        <v>9.2666889999999995</v>
      </c>
      <c r="B10" s="23">
        <v>5.8221049999999996</v>
      </c>
    </row>
    <row r="11" spans="1:2" x14ac:dyDescent="0.35">
      <c r="A11" s="23">
        <v>8.0336510000000008</v>
      </c>
      <c r="B11" s="23">
        <v>7.9825299999999997</v>
      </c>
    </row>
    <row r="12" spans="1:2" x14ac:dyDescent="0.35">
      <c r="A12" s="23">
        <v>5.753476</v>
      </c>
      <c r="B12" s="23">
        <v>2.7809119999999998</v>
      </c>
    </row>
    <row r="13" spans="1:2" x14ac:dyDescent="0.35">
      <c r="A13" s="23">
        <v>6.2355590000000003</v>
      </c>
      <c r="B13" s="23">
        <v>4.1000519999999998</v>
      </c>
    </row>
    <row r="14" spans="1:2" x14ac:dyDescent="0.35">
      <c r="A14" s="23">
        <v>12.12872</v>
      </c>
      <c r="B14" s="23">
        <v>6.8704869999999998</v>
      </c>
    </row>
    <row r="15" spans="1:2" x14ac:dyDescent="0.35">
      <c r="A15" s="23">
        <v>10.550140000000001</v>
      </c>
      <c r="B15" s="23">
        <v>7.8479559999999999</v>
      </c>
    </row>
    <row r="16" spans="1:2" x14ac:dyDescent="0.35">
      <c r="A16" s="23">
        <v>7.7448220000000001</v>
      </c>
      <c r="B16" s="23">
        <v>3.213641</v>
      </c>
    </row>
    <row r="17" spans="1:2" x14ac:dyDescent="0.35">
      <c r="A17" s="23">
        <v>10.66357</v>
      </c>
      <c r="B17" s="23">
        <v>8.4354049999999994</v>
      </c>
    </row>
    <row r="18" spans="1:2" x14ac:dyDescent="0.35">
      <c r="A18" s="23">
        <v>15.35521</v>
      </c>
      <c r="B18" s="23">
        <v>4.4876550000000002</v>
      </c>
    </row>
    <row r="19" spans="1:2" x14ac:dyDescent="0.35">
      <c r="A19" s="23">
        <v>6.4340630000000001</v>
      </c>
      <c r="B19" s="23">
        <v>2.5456099999999999</v>
      </c>
    </row>
    <row r="20" spans="1:2" x14ac:dyDescent="0.35">
      <c r="A20" s="23">
        <v>10.47137</v>
      </c>
      <c r="B20" s="23">
        <v>7.9075879999999996</v>
      </c>
    </row>
    <row r="21" spans="1:2" x14ac:dyDescent="0.35">
      <c r="A21" s="23">
        <v>9.2582869999999993</v>
      </c>
      <c r="B21" s="23">
        <v>8.698105</v>
      </c>
    </row>
    <row r="22" spans="1:2" x14ac:dyDescent="0.35">
      <c r="A22" s="23">
        <v>8.9305970000000006</v>
      </c>
      <c r="B22" s="23">
        <v>5.2975120000000002</v>
      </c>
    </row>
    <row r="23" spans="1:2" x14ac:dyDescent="0.35">
      <c r="A23" s="23">
        <v>10.9671</v>
      </c>
      <c r="B23" s="23">
        <v>5.0041900000000004</v>
      </c>
    </row>
    <row r="24" spans="1:2" x14ac:dyDescent="0.35">
      <c r="A24" s="23">
        <v>14.39419</v>
      </c>
      <c r="B24" s="23">
        <v>8.29922</v>
      </c>
    </row>
    <row r="25" spans="1:2" x14ac:dyDescent="0.35">
      <c r="A25" s="23">
        <v>9.8390959999999996</v>
      </c>
      <c r="B25" s="23">
        <v>2.5657559999999999</v>
      </c>
    </row>
    <row r="26" spans="1:2" x14ac:dyDescent="0.35">
      <c r="A26" s="23">
        <v>10.91879</v>
      </c>
      <c r="B26" s="23">
        <v>6.3112430000000002</v>
      </c>
    </row>
    <row r="27" spans="1:2" x14ac:dyDescent="0.35">
      <c r="A27" s="23">
        <v>5.778683</v>
      </c>
      <c r="B27" s="23">
        <v>3.288583</v>
      </c>
    </row>
    <row r="28" spans="1:2" x14ac:dyDescent="0.35">
      <c r="A28" s="23">
        <v>12.98996</v>
      </c>
      <c r="B28" s="23">
        <v>8.3475699999999993</v>
      </c>
    </row>
    <row r="29" spans="1:2" x14ac:dyDescent="0.35">
      <c r="A29" s="23">
        <v>13.16431</v>
      </c>
      <c r="B29" s="23">
        <v>6.0026109999999999</v>
      </c>
    </row>
    <row r="30" spans="1:2" x14ac:dyDescent="0.35">
      <c r="A30" s="23">
        <v>8.3455870000000001</v>
      </c>
      <c r="B30" s="23">
        <v>2.3417349999999999</v>
      </c>
    </row>
    <row r="31" spans="1:2" x14ac:dyDescent="0.35">
      <c r="A31" s="23">
        <v>16.370840000000001</v>
      </c>
      <c r="B31" s="23">
        <v>10.043839999999999</v>
      </c>
    </row>
    <row r="32" spans="1:2" x14ac:dyDescent="0.35">
      <c r="A32" s="23">
        <v>6.1630890000000003</v>
      </c>
      <c r="B32" s="23">
        <v>3.981595</v>
      </c>
    </row>
    <row r="33" spans="1:2" x14ac:dyDescent="0.35">
      <c r="A33" s="23">
        <v>9.3213039999999996</v>
      </c>
      <c r="B33" s="23">
        <v>4.1056920000000003</v>
      </c>
    </row>
    <row r="34" spans="1:2" x14ac:dyDescent="0.35">
      <c r="A34" s="23">
        <v>10.706630000000001</v>
      </c>
      <c r="B34" s="23">
        <v>6.5102820000000001</v>
      </c>
    </row>
    <row r="35" spans="1:2" x14ac:dyDescent="0.35">
      <c r="A35" s="23">
        <v>5.4772509999999999</v>
      </c>
      <c r="B35" s="23">
        <v>3.423962</v>
      </c>
    </row>
    <row r="36" spans="1:2" x14ac:dyDescent="0.35">
      <c r="A36" s="23">
        <v>14.137919999999999</v>
      </c>
      <c r="B36" s="23">
        <v>7.2306920000000003</v>
      </c>
    </row>
    <row r="37" spans="1:2" x14ac:dyDescent="0.35">
      <c r="A37" s="23">
        <v>6.6651259999999999</v>
      </c>
      <c r="B37" s="23">
        <v>4.7374609999999997</v>
      </c>
    </row>
    <row r="38" spans="1:2" x14ac:dyDescent="0.35">
      <c r="A38" s="23">
        <v>7.6692010000000002</v>
      </c>
      <c r="B38" s="23">
        <v>3.3764180000000001</v>
      </c>
    </row>
    <row r="39" spans="1:2" x14ac:dyDescent="0.35">
      <c r="A39" s="23">
        <v>13.3208</v>
      </c>
      <c r="B39" s="23">
        <v>9.9269920000000003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7E1C79-AA80-44CF-8F38-EEA098160DF2}">
  <dimension ref="A1:B40"/>
  <sheetViews>
    <sheetView topLeftCell="A16" workbookViewId="0">
      <selection activeCell="E14" sqref="E14"/>
    </sheetView>
  </sheetViews>
  <sheetFormatPr defaultRowHeight="14.5" x14ac:dyDescent="0.35"/>
  <cols>
    <col min="1" max="2" width="8.7265625" style="29"/>
  </cols>
  <sheetData>
    <row r="1" spans="1:2" x14ac:dyDescent="0.35">
      <c r="A1" s="22" t="s">
        <v>4</v>
      </c>
      <c r="B1" s="22" t="s">
        <v>5</v>
      </c>
    </row>
    <row r="2" spans="1:2" x14ac:dyDescent="0.35">
      <c r="A2" s="23">
        <v>3.660253</v>
      </c>
      <c r="B2" s="23">
        <v>0.68954700000000002</v>
      </c>
    </row>
    <row r="3" spans="1:2" x14ac:dyDescent="0.35">
      <c r="A3" s="23">
        <v>5.4121329999999999</v>
      </c>
      <c r="B3" s="23">
        <v>1.7921609999999999</v>
      </c>
    </row>
    <row r="4" spans="1:2" x14ac:dyDescent="0.35">
      <c r="A4" s="23">
        <v>6.4088560000000001</v>
      </c>
      <c r="B4" s="23">
        <v>1.1579740000000001</v>
      </c>
    </row>
    <row r="5" spans="1:2" x14ac:dyDescent="0.35">
      <c r="A5" s="23">
        <v>4.1465360000000002</v>
      </c>
      <c r="B5" s="23">
        <v>2.3425410000000002</v>
      </c>
    </row>
    <row r="6" spans="1:2" x14ac:dyDescent="0.35">
      <c r="A6" s="23">
        <v>6.3531909999999998</v>
      </c>
      <c r="B6" s="23">
        <v>3.2627969999999999</v>
      </c>
    </row>
    <row r="7" spans="1:2" x14ac:dyDescent="0.35">
      <c r="A7" s="23">
        <v>5.7650300000000003</v>
      </c>
      <c r="B7" s="23">
        <v>1.6583939999999999</v>
      </c>
    </row>
    <row r="8" spans="1:2" x14ac:dyDescent="0.35">
      <c r="A8" s="23">
        <v>8.5440909999999999</v>
      </c>
      <c r="B8" s="23">
        <v>4.1935279999999997</v>
      </c>
    </row>
    <row r="9" spans="1:2" x14ac:dyDescent="0.35">
      <c r="A9" s="23">
        <v>5.919422</v>
      </c>
      <c r="B9" s="23">
        <v>2.6036290000000002</v>
      </c>
    </row>
    <row r="10" spans="1:2" x14ac:dyDescent="0.35">
      <c r="A10" s="23">
        <v>2.851531</v>
      </c>
      <c r="B10" s="23">
        <v>1.9589669999999999</v>
      </c>
    </row>
    <row r="11" spans="1:2" x14ac:dyDescent="0.35">
      <c r="A11" s="23">
        <v>5.1275050000000002</v>
      </c>
      <c r="B11" s="23">
        <v>1.5721700000000001</v>
      </c>
    </row>
    <row r="12" spans="1:2" x14ac:dyDescent="0.35">
      <c r="A12" s="23">
        <v>1.2414400000000001</v>
      </c>
      <c r="B12" s="23">
        <v>0.63346100000000005</v>
      </c>
    </row>
    <row r="13" spans="1:2" x14ac:dyDescent="0.35">
      <c r="A13" s="23">
        <v>3.129858</v>
      </c>
      <c r="B13" s="23">
        <v>2.054055</v>
      </c>
    </row>
    <row r="14" spans="1:2" x14ac:dyDescent="0.35">
      <c r="A14" s="23">
        <v>9.9861360000000001</v>
      </c>
      <c r="B14" s="23">
        <v>4.7648590000000004</v>
      </c>
    </row>
    <row r="15" spans="1:2" x14ac:dyDescent="0.35">
      <c r="A15" s="23">
        <v>4.2379110000000004</v>
      </c>
      <c r="B15" s="23">
        <v>2.7011349999999998</v>
      </c>
    </row>
    <row r="16" spans="1:2" x14ac:dyDescent="0.35">
      <c r="A16" s="23">
        <v>6.1977479999999998</v>
      </c>
      <c r="B16" s="23">
        <v>1.9702489999999999</v>
      </c>
    </row>
    <row r="17" spans="1:2" x14ac:dyDescent="0.35">
      <c r="A17" s="23">
        <v>11.627739999999999</v>
      </c>
      <c r="B17" s="23">
        <v>8.5490270000000006</v>
      </c>
    </row>
    <row r="18" spans="1:2" x14ac:dyDescent="0.35">
      <c r="A18" s="23">
        <v>12.71163</v>
      </c>
      <c r="B18" s="23">
        <v>5.5545710000000001</v>
      </c>
    </row>
    <row r="19" spans="1:2" x14ac:dyDescent="0.35">
      <c r="A19" s="23">
        <v>5.7345709999999999</v>
      </c>
      <c r="B19" s="23">
        <v>2.2530939999999999</v>
      </c>
    </row>
    <row r="20" spans="1:2" x14ac:dyDescent="0.35">
      <c r="A20" s="23">
        <v>4.9489559999999999</v>
      </c>
      <c r="B20" s="23">
        <v>3.2918059999999998</v>
      </c>
    </row>
    <row r="21" spans="1:2" x14ac:dyDescent="0.35">
      <c r="A21" s="23">
        <v>4.8617819999999998</v>
      </c>
      <c r="B21" s="23">
        <v>2.7519019999999998</v>
      </c>
    </row>
    <row r="22" spans="1:2" x14ac:dyDescent="0.35">
      <c r="A22" s="23">
        <v>7.5715250000000003</v>
      </c>
      <c r="B22" s="23">
        <v>6.0324270000000002</v>
      </c>
    </row>
    <row r="23" spans="1:2" x14ac:dyDescent="0.35">
      <c r="A23" s="23">
        <v>5.4278870000000001</v>
      </c>
      <c r="B23" s="23">
        <v>2.3385120000000001</v>
      </c>
    </row>
    <row r="24" spans="1:2" x14ac:dyDescent="0.35">
      <c r="A24" s="23">
        <v>5.6673530000000003</v>
      </c>
      <c r="B24" s="23">
        <v>3.2901950000000002</v>
      </c>
    </row>
    <row r="25" spans="1:2" x14ac:dyDescent="0.35">
      <c r="A25" s="23">
        <v>6.2765199999999997</v>
      </c>
      <c r="B25" s="23">
        <v>1.5463830000000001</v>
      </c>
    </row>
    <row r="26" spans="1:2" x14ac:dyDescent="0.35">
      <c r="A26" s="23">
        <v>8.6039569999999994</v>
      </c>
      <c r="B26" s="23">
        <v>3.6036619999999999</v>
      </c>
    </row>
    <row r="27" spans="1:2" x14ac:dyDescent="0.35">
      <c r="A27" s="23">
        <v>2.769609</v>
      </c>
      <c r="B27" s="23">
        <v>1.867103</v>
      </c>
    </row>
    <row r="28" spans="1:2" x14ac:dyDescent="0.35">
      <c r="A28" s="23">
        <v>10.719239999999999</v>
      </c>
      <c r="B28" s="23">
        <v>3.5512830000000002</v>
      </c>
    </row>
    <row r="29" spans="1:2" x14ac:dyDescent="0.35">
      <c r="A29" s="23">
        <v>8.5493430000000004</v>
      </c>
      <c r="B29" s="23">
        <v>2.892922</v>
      </c>
    </row>
    <row r="30" spans="1:2" x14ac:dyDescent="0.35">
      <c r="A30" s="23">
        <v>7.4990550000000002</v>
      </c>
      <c r="B30" s="23">
        <v>2.9299900000000001</v>
      </c>
    </row>
    <row r="31" spans="1:2" x14ac:dyDescent="0.35">
      <c r="A31" s="23">
        <v>9.8222909999999999</v>
      </c>
      <c r="B31" s="23">
        <v>3.1129129999999998</v>
      </c>
    </row>
    <row r="32" spans="1:2" x14ac:dyDescent="0.35">
      <c r="A32" s="23">
        <v>5.4278870000000001</v>
      </c>
      <c r="B32" s="23">
        <v>3.288583</v>
      </c>
    </row>
    <row r="33" spans="1:2" x14ac:dyDescent="0.35">
      <c r="A33" s="23">
        <v>7.9496279999999997</v>
      </c>
      <c r="B33" s="23">
        <v>4.0388089999999996</v>
      </c>
    </row>
    <row r="34" spans="1:2" x14ac:dyDescent="0.35">
      <c r="A34" s="23">
        <v>2.6362220000000001</v>
      </c>
      <c r="B34" s="23">
        <v>1.4069750000000001</v>
      </c>
    </row>
    <row r="35" spans="1:2" x14ac:dyDescent="0.35">
      <c r="A35" s="23">
        <v>3.2117800000000001</v>
      </c>
      <c r="B35" s="23">
        <v>1.126547</v>
      </c>
    </row>
    <row r="36" spans="1:2" x14ac:dyDescent="0.35">
      <c r="A36" s="23">
        <v>13.91211</v>
      </c>
      <c r="B36" s="23">
        <v>8.1477240000000002</v>
      </c>
    </row>
    <row r="37" spans="1:2" x14ac:dyDescent="0.35">
      <c r="A37" s="23">
        <v>8.6753769999999992</v>
      </c>
      <c r="B37" s="23">
        <v>3.4271850000000001</v>
      </c>
    </row>
    <row r="38" spans="1:2" x14ac:dyDescent="0.35">
      <c r="A38" s="23">
        <v>9.1028439999999993</v>
      </c>
      <c r="B38" s="23">
        <v>4.2958679999999996</v>
      </c>
    </row>
    <row r="39" spans="1:2" x14ac:dyDescent="0.35">
      <c r="A39" s="23">
        <v>7.114649</v>
      </c>
      <c r="B39" s="23">
        <v>2.5391629999999998</v>
      </c>
    </row>
    <row r="40" spans="1:2" x14ac:dyDescent="0.35">
      <c r="A40" s="23"/>
      <c r="B40" s="23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8F6F4-FFBB-4AB5-8A35-804B59F602CD}">
  <dimension ref="A1:D39"/>
  <sheetViews>
    <sheetView workbookViewId="0">
      <selection sqref="A1:D1048576"/>
    </sheetView>
  </sheetViews>
  <sheetFormatPr defaultRowHeight="14.5" x14ac:dyDescent="0.35"/>
  <cols>
    <col min="1" max="4" width="8.7265625" style="29"/>
  </cols>
  <sheetData>
    <row r="1" spans="1:4" x14ac:dyDescent="0.35">
      <c r="A1" s="22" t="s">
        <v>44</v>
      </c>
      <c r="B1" s="22" t="s">
        <v>45</v>
      </c>
      <c r="C1" s="22" t="s">
        <v>2</v>
      </c>
      <c r="D1" s="22" t="s">
        <v>3</v>
      </c>
    </row>
    <row r="2" spans="1:4" x14ac:dyDescent="0.35">
      <c r="A2" s="23">
        <v>37.07</v>
      </c>
      <c r="B2" s="23">
        <v>14.41</v>
      </c>
      <c r="C2" s="23">
        <v>11.48</v>
      </c>
      <c r="D2" s="23">
        <v>24.66</v>
      </c>
    </row>
    <row r="3" spans="1:4" x14ac:dyDescent="0.35">
      <c r="A3" s="23">
        <v>14.31</v>
      </c>
      <c r="B3" s="23">
        <v>6.08</v>
      </c>
      <c r="C3" s="23">
        <v>6.01</v>
      </c>
      <c r="D3" s="23">
        <v>10.76</v>
      </c>
    </row>
    <row r="4" spans="1:4" x14ac:dyDescent="0.35">
      <c r="A4" s="23">
        <v>37.229999999999997</v>
      </c>
      <c r="B4" s="23">
        <v>20.21</v>
      </c>
      <c r="C4" s="23">
        <v>16.149999999999999</v>
      </c>
      <c r="D4" s="23">
        <v>22.89</v>
      </c>
    </row>
    <row r="5" spans="1:4" x14ac:dyDescent="0.35">
      <c r="A5" s="23">
        <v>34.29</v>
      </c>
      <c r="B5" s="23">
        <v>21.52</v>
      </c>
      <c r="C5" s="23">
        <v>17.21</v>
      </c>
      <c r="D5" s="23">
        <v>24.85</v>
      </c>
    </row>
    <row r="6" spans="1:4" x14ac:dyDescent="0.35">
      <c r="A6" s="23">
        <v>72.13</v>
      </c>
      <c r="B6" s="23">
        <v>28.66</v>
      </c>
      <c r="C6" s="23">
        <v>21.32</v>
      </c>
      <c r="D6" s="23">
        <v>117.75</v>
      </c>
    </row>
    <row r="7" spans="1:4" x14ac:dyDescent="0.35">
      <c r="A7" s="23">
        <v>58.87</v>
      </c>
      <c r="B7" s="23">
        <v>16.07</v>
      </c>
      <c r="C7" s="23">
        <v>10.88</v>
      </c>
      <c r="D7" s="23">
        <v>75.2</v>
      </c>
    </row>
    <row r="8" spans="1:4" x14ac:dyDescent="0.35">
      <c r="A8" s="23">
        <v>139.62</v>
      </c>
      <c r="B8" s="23">
        <v>41.06</v>
      </c>
      <c r="C8" s="23">
        <v>26.71</v>
      </c>
      <c r="D8" s="23">
        <v>157.11000000000001</v>
      </c>
    </row>
    <row r="9" spans="1:4" x14ac:dyDescent="0.35">
      <c r="A9" s="23">
        <v>424.37</v>
      </c>
      <c r="B9" s="23">
        <v>183.97</v>
      </c>
      <c r="C9" s="23">
        <v>55.54</v>
      </c>
      <c r="D9" s="23">
        <v>64.37</v>
      </c>
    </row>
    <row r="10" spans="1:4" x14ac:dyDescent="0.35">
      <c r="A10" s="23">
        <v>40.94</v>
      </c>
      <c r="B10" s="23">
        <v>20.75</v>
      </c>
      <c r="C10" s="23">
        <v>16.79</v>
      </c>
      <c r="D10" s="23">
        <v>29.22</v>
      </c>
    </row>
    <row r="11" spans="1:4" x14ac:dyDescent="0.35">
      <c r="A11" s="23">
        <v>46.44</v>
      </c>
      <c r="B11" s="23">
        <v>12.13</v>
      </c>
      <c r="C11" s="23">
        <v>8.0399999999999991</v>
      </c>
      <c r="D11" s="23">
        <v>40.18</v>
      </c>
    </row>
    <row r="12" spans="1:4" x14ac:dyDescent="0.35">
      <c r="A12" s="23">
        <v>38.54</v>
      </c>
      <c r="B12" s="23">
        <v>22.99</v>
      </c>
      <c r="C12" s="23">
        <v>17.48</v>
      </c>
      <c r="D12" s="23">
        <v>57.83</v>
      </c>
    </row>
    <row r="13" spans="1:4" x14ac:dyDescent="0.35">
      <c r="A13" s="23">
        <v>126.19</v>
      </c>
      <c r="B13" s="23">
        <v>109.27</v>
      </c>
      <c r="C13" s="23">
        <v>52.41</v>
      </c>
      <c r="D13" s="23">
        <v>67.209999999999994</v>
      </c>
    </row>
    <row r="14" spans="1:4" x14ac:dyDescent="0.35">
      <c r="A14" s="23">
        <v>27.56</v>
      </c>
      <c r="B14" s="23">
        <v>13.41</v>
      </c>
      <c r="C14" s="23">
        <v>11.72</v>
      </c>
      <c r="D14" s="23">
        <v>16.07</v>
      </c>
    </row>
    <row r="15" spans="1:4" x14ac:dyDescent="0.35">
      <c r="A15" s="23">
        <v>43.47</v>
      </c>
      <c r="B15" s="23">
        <v>15.62</v>
      </c>
      <c r="C15" s="23">
        <v>12.78</v>
      </c>
      <c r="D15" s="23">
        <v>16.68</v>
      </c>
    </row>
    <row r="16" spans="1:4" x14ac:dyDescent="0.35">
      <c r="A16" s="23">
        <v>46.43</v>
      </c>
      <c r="B16" s="23">
        <v>26.86</v>
      </c>
      <c r="C16" s="23">
        <v>22.26</v>
      </c>
      <c r="D16" s="23">
        <v>45.55</v>
      </c>
    </row>
    <row r="17" spans="1:4" x14ac:dyDescent="0.35">
      <c r="A17" s="23">
        <v>61.9</v>
      </c>
      <c r="B17" s="23">
        <v>37.51</v>
      </c>
      <c r="C17" s="23">
        <v>27.19</v>
      </c>
      <c r="D17" s="23">
        <v>177.53</v>
      </c>
    </row>
    <row r="18" spans="1:4" x14ac:dyDescent="0.35">
      <c r="A18" s="23">
        <v>28.04</v>
      </c>
      <c r="B18" s="23">
        <v>15.77</v>
      </c>
      <c r="C18" s="23">
        <v>13.71</v>
      </c>
      <c r="D18" s="23">
        <v>21.81</v>
      </c>
    </row>
    <row r="19" spans="1:4" x14ac:dyDescent="0.35">
      <c r="A19" s="23">
        <v>69.81</v>
      </c>
      <c r="B19" s="23">
        <v>22.31</v>
      </c>
      <c r="C19" s="23">
        <v>13.55</v>
      </c>
      <c r="D19" s="23">
        <v>47.28</v>
      </c>
    </row>
    <row r="20" spans="1:4" x14ac:dyDescent="0.35">
      <c r="A20" s="23">
        <v>60.72</v>
      </c>
      <c r="B20" s="23">
        <v>16.18</v>
      </c>
      <c r="C20" s="23">
        <v>11.74</v>
      </c>
      <c r="D20" s="23">
        <v>177.77</v>
      </c>
    </row>
    <row r="21" spans="1:4" x14ac:dyDescent="0.35">
      <c r="A21" s="23">
        <v>40.08</v>
      </c>
      <c r="B21" s="23">
        <v>22.1</v>
      </c>
      <c r="C21" s="23">
        <v>15.41</v>
      </c>
      <c r="D21" s="23">
        <v>33.200000000000003</v>
      </c>
    </row>
    <row r="22" spans="1:4" x14ac:dyDescent="0.35">
      <c r="A22" s="23">
        <v>62</v>
      </c>
      <c r="B22" s="23">
        <v>34.93</v>
      </c>
      <c r="C22" s="23">
        <v>27.66</v>
      </c>
      <c r="D22" s="23">
        <v>43.4</v>
      </c>
    </row>
    <row r="23" spans="1:4" x14ac:dyDescent="0.35">
      <c r="A23" s="23">
        <v>28.23</v>
      </c>
      <c r="B23" s="23">
        <v>10.76</v>
      </c>
      <c r="C23" s="23">
        <v>9.75</v>
      </c>
      <c r="D23" s="23">
        <v>50.97</v>
      </c>
    </row>
    <row r="24" spans="1:4" x14ac:dyDescent="0.35">
      <c r="A24" s="23">
        <v>72.05</v>
      </c>
      <c r="B24" s="23">
        <v>21.23</v>
      </c>
      <c r="C24" s="23">
        <v>15.22</v>
      </c>
      <c r="D24" s="23">
        <v>70.55</v>
      </c>
    </row>
    <row r="25" spans="1:4" x14ac:dyDescent="0.35">
      <c r="A25" s="23">
        <v>19.45</v>
      </c>
      <c r="B25" s="23">
        <v>10.119999999999999</v>
      </c>
      <c r="C25" s="23">
        <v>9.57</v>
      </c>
      <c r="D25" s="23">
        <v>23.87</v>
      </c>
    </row>
    <row r="26" spans="1:4" x14ac:dyDescent="0.35">
      <c r="A26" s="23">
        <v>50.48</v>
      </c>
      <c r="B26" s="23">
        <v>23.56</v>
      </c>
      <c r="C26" s="23">
        <v>18.38</v>
      </c>
      <c r="D26" s="23">
        <v>28.38</v>
      </c>
    </row>
    <row r="27" spans="1:4" x14ac:dyDescent="0.35">
      <c r="A27" s="23">
        <v>30.61</v>
      </c>
      <c r="B27" s="23">
        <v>11.11</v>
      </c>
      <c r="C27" s="23">
        <v>9.32</v>
      </c>
      <c r="D27" s="23">
        <v>18.38</v>
      </c>
    </row>
    <row r="28" spans="1:4" x14ac:dyDescent="0.35">
      <c r="A28" s="23">
        <v>326.52</v>
      </c>
      <c r="B28" s="23">
        <v>37.72</v>
      </c>
      <c r="C28" s="23">
        <v>17.600000000000001</v>
      </c>
      <c r="D28" s="23">
        <v>110.35</v>
      </c>
    </row>
    <row r="29" spans="1:4" x14ac:dyDescent="0.35">
      <c r="A29" s="23">
        <v>47.54</v>
      </c>
      <c r="B29" s="23">
        <v>19.82</v>
      </c>
      <c r="C29" s="23">
        <v>15.13</v>
      </c>
      <c r="D29" s="23">
        <v>36.56</v>
      </c>
    </row>
    <row r="30" spans="1:4" x14ac:dyDescent="0.35">
      <c r="A30" s="23">
        <v>22.93</v>
      </c>
      <c r="B30" s="23">
        <v>16.95</v>
      </c>
      <c r="C30" s="23">
        <v>13.16</v>
      </c>
      <c r="D30" s="23">
        <v>17.32</v>
      </c>
    </row>
    <row r="31" spans="1:4" x14ac:dyDescent="0.35">
      <c r="A31" s="23">
        <v>155.58000000000001</v>
      </c>
      <c r="B31" s="23">
        <v>24.14</v>
      </c>
      <c r="C31" s="23">
        <v>16.59</v>
      </c>
      <c r="D31" s="23">
        <v>41.52</v>
      </c>
    </row>
    <row r="32" spans="1:4" x14ac:dyDescent="0.35">
      <c r="A32" s="23">
        <v>16.649999999999999</v>
      </c>
      <c r="B32" s="23">
        <v>9.1300000000000008</v>
      </c>
      <c r="C32" s="23">
        <v>8</v>
      </c>
      <c r="D32" s="23">
        <v>16.010000000000002</v>
      </c>
    </row>
    <row r="33" spans="1:4" x14ac:dyDescent="0.35">
      <c r="A33" s="23">
        <v>50.08</v>
      </c>
      <c r="B33" s="23">
        <v>13.62</v>
      </c>
      <c r="C33" s="23">
        <v>10.85</v>
      </c>
      <c r="D33" s="23">
        <v>61.92</v>
      </c>
    </row>
    <row r="34" spans="1:4" x14ac:dyDescent="0.35">
      <c r="A34" s="23">
        <v>70.28</v>
      </c>
      <c r="B34" s="23">
        <v>59.57</v>
      </c>
      <c r="C34" s="23">
        <v>32.369999999999997</v>
      </c>
      <c r="D34" s="23">
        <v>82.54</v>
      </c>
    </row>
    <row r="35" spans="1:4" x14ac:dyDescent="0.35">
      <c r="A35" s="23">
        <v>50.69</v>
      </c>
      <c r="B35" s="23">
        <v>22.16</v>
      </c>
      <c r="C35" s="23">
        <v>16.36</v>
      </c>
      <c r="D35" s="23">
        <v>34.9</v>
      </c>
    </row>
    <row r="36" spans="1:4" x14ac:dyDescent="0.35">
      <c r="A36" s="23">
        <v>166.74</v>
      </c>
      <c r="B36" s="23">
        <v>46.71</v>
      </c>
      <c r="C36" s="23">
        <v>29.02</v>
      </c>
      <c r="D36" s="23">
        <v>79.31</v>
      </c>
    </row>
    <row r="37" spans="1:4" x14ac:dyDescent="0.35">
      <c r="A37" s="23">
        <v>83.01</v>
      </c>
      <c r="B37" s="23">
        <v>28.4</v>
      </c>
      <c r="C37" s="23">
        <v>18.22</v>
      </c>
      <c r="D37" s="23">
        <v>37.520000000000003</v>
      </c>
    </row>
    <row r="38" spans="1:4" x14ac:dyDescent="0.35">
      <c r="A38" s="23">
        <v>62.65</v>
      </c>
      <c r="B38" s="23">
        <v>47.57</v>
      </c>
      <c r="C38" s="23">
        <v>31.15</v>
      </c>
      <c r="D38" s="23">
        <v>175.42</v>
      </c>
    </row>
    <row r="39" spans="1:4" x14ac:dyDescent="0.35">
      <c r="A39" s="23">
        <v>69.349999999999994</v>
      </c>
      <c r="B39" s="23">
        <v>17.68</v>
      </c>
      <c r="C39" s="23">
        <v>12.87</v>
      </c>
      <c r="D39" s="23">
        <v>48.12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BC262-E613-49D3-AB51-3201F7687B10}">
  <dimension ref="A1:B39"/>
  <sheetViews>
    <sheetView workbookViewId="0">
      <selection sqref="A1:B1048576"/>
    </sheetView>
  </sheetViews>
  <sheetFormatPr defaultRowHeight="14.5" x14ac:dyDescent="0.35"/>
  <cols>
    <col min="1" max="2" width="8.7265625" style="29"/>
  </cols>
  <sheetData>
    <row r="1" spans="1:2" x14ac:dyDescent="0.35">
      <c r="A1" s="22" t="s">
        <v>46</v>
      </c>
      <c r="B1" s="22" t="s">
        <v>2</v>
      </c>
    </row>
    <row r="2" spans="1:2" x14ac:dyDescent="0.35">
      <c r="A2" s="23">
        <v>5.69</v>
      </c>
      <c r="B2" s="23">
        <v>11.48</v>
      </c>
    </row>
    <row r="3" spans="1:2" x14ac:dyDescent="0.35">
      <c r="A3" s="23">
        <v>6.25</v>
      </c>
      <c r="B3" s="23">
        <v>6.01</v>
      </c>
    </row>
    <row r="4" spans="1:2" x14ac:dyDescent="0.35">
      <c r="A4" s="23">
        <v>10.08</v>
      </c>
      <c r="B4" s="23">
        <v>16.149999999999999</v>
      </c>
    </row>
    <row r="5" spans="1:2" x14ac:dyDescent="0.35">
      <c r="A5" s="23">
        <v>9.91</v>
      </c>
      <c r="B5" s="23">
        <v>17.21</v>
      </c>
    </row>
    <row r="6" spans="1:2" x14ac:dyDescent="0.35">
      <c r="A6" s="23">
        <v>5.9</v>
      </c>
      <c r="B6" s="23">
        <v>21.32</v>
      </c>
    </row>
    <row r="7" spans="1:2" x14ac:dyDescent="0.35">
      <c r="A7" s="23">
        <v>7.4</v>
      </c>
      <c r="B7" s="23">
        <v>10.88</v>
      </c>
    </row>
    <row r="8" spans="1:2" x14ac:dyDescent="0.35">
      <c r="A8" s="23">
        <v>7.23</v>
      </c>
      <c r="B8" s="23">
        <v>26.71</v>
      </c>
    </row>
    <row r="9" spans="1:2" x14ac:dyDescent="0.35">
      <c r="A9" s="23">
        <v>5.55</v>
      </c>
      <c r="B9" s="23">
        <v>55.54</v>
      </c>
    </row>
    <row r="10" spans="1:2" x14ac:dyDescent="0.35">
      <c r="A10" s="23">
        <v>6.76</v>
      </c>
      <c r="B10" s="23">
        <v>16.79</v>
      </c>
    </row>
    <row r="11" spans="1:2" x14ac:dyDescent="0.35">
      <c r="A11" s="23">
        <v>8.11</v>
      </c>
      <c r="B11" s="23">
        <v>8.0399999999999991</v>
      </c>
    </row>
    <row r="12" spans="1:2" x14ac:dyDescent="0.35">
      <c r="A12" s="23">
        <v>8.18</v>
      </c>
      <c r="B12" s="23">
        <v>17.48</v>
      </c>
    </row>
    <row r="13" spans="1:2" x14ac:dyDescent="0.35">
      <c r="A13" s="23">
        <v>5.04</v>
      </c>
      <c r="B13" s="23">
        <v>52.41</v>
      </c>
    </row>
    <row r="14" spans="1:2" x14ac:dyDescent="0.35">
      <c r="A14" s="23">
        <v>10.45</v>
      </c>
      <c r="B14" s="23">
        <v>11.72</v>
      </c>
    </row>
    <row r="15" spans="1:2" x14ac:dyDescent="0.35">
      <c r="A15" s="23">
        <v>6.84</v>
      </c>
      <c r="B15" s="23">
        <v>12.78</v>
      </c>
    </row>
    <row r="16" spans="1:2" x14ac:dyDescent="0.35">
      <c r="A16" s="23">
        <v>5.66</v>
      </c>
      <c r="B16" s="23">
        <v>22.26</v>
      </c>
    </row>
    <row r="17" spans="1:2" x14ac:dyDescent="0.35">
      <c r="A17" s="23">
        <v>6.11</v>
      </c>
      <c r="B17" s="23">
        <v>27.19</v>
      </c>
    </row>
    <row r="18" spans="1:2" x14ac:dyDescent="0.35">
      <c r="A18" s="23">
        <v>8.7100000000000009</v>
      </c>
      <c r="B18" s="23">
        <v>13.71</v>
      </c>
    </row>
    <row r="19" spans="1:2" x14ac:dyDescent="0.35">
      <c r="A19" s="23">
        <v>5.74</v>
      </c>
      <c r="B19" s="23">
        <v>13.55</v>
      </c>
    </row>
    <row r="20" spans="1:2" x14ac:dyDescent="0.35">
      <c r="A20" s="23">
        <v>8.15</v>
      </c>
      <c r="B20" s="23">
        <v>11.74</v>
      </c>
    </row>
    <row r="21" spans="1:2" x14ac:dyDescent="0.35">
      <c r="A21" s="23">
        <v>13.38</v>
      </c>
      <c r="B21" s="23">
        <v>15.41</v>
      </c>
    </row>
    <row r="22" spans="1:2" x14ac:dyDescent="0.35">
      <c r="A22" s="23">
        <v>8.17</v>
      </c>
      <c r="B22" s="23">
        <v>27.66</v>
      </c>
    </row>
    <row r="23" spans="1:2" x14ac:dyDescent="0.35">
      <c r="A23" s="23">
        <v>8.24</v>
      </c>
      <c r="B23" s="23">
        <v>9.75</v>
      </c>
    </row>
    <row r="24" spans="1:2" x14ac:dyDescent="0.35">
      <c r="A24" s="23">
        <v>16.73</v>
      </c>
      <c r="B24" s="23">
        <v>15.22</v>
      </c>
    </row>
    <row r="25" spans="1:2" x14ac:dyDescent="0.35">
      <c r="A25" s="23">
        <v>8.42</v>
      </c>
      <c r="B25" s="23">
        <v>9.57</v>
      </c>
    </row>
    <row r="26" spans="1:2" x14ac:dyDescent="0.35">
      <c r="A26" s="23">
        <v>8</v>
      </c>
      <c r="B26" s="23">
        <v>18.38</v>
      </c>
    </row>
    <row r="27" spans="1:2" x14ac:dyDescent="0.35">
      <c r="A27" s="23">
        <v>7.4</v>
      </c>
      <c r="B27" s="23">
        <v>9.32</v>
      </c>
    </row>
    <row r="28" spans="1:2" x14ac:dyDescent="0.35">
      <c r="A28" s="23">
        <v>9.43</v>
      </c>
      <c r="B28" s="23">
        <v>17.600000000000001</v>
      </c>
    </row>
    <row r="29" spans="1:2" x14ac:dyDescent="0.35">
      <c r="A29" s="23">
        <v>11.38</v>
      </c>
      <c r="B29" s="23">
        <v>15.13</v>
      </c>
    </row>
    <row r="30" spans="1:2" x14ac:dyDescent="0.35">
      <c r="A30" s="23">
        <v>7.05</v>
      </c>
      <c r="B30" s="23">
        <v>13.16</v>
      </c>
    </row>
    <row r="31" spans="1:2" x14ac:dyDescent="0.35">
      <c r="A31" s="23">
        <v>11.26</v>
      </c>
      <c r="B31" s="23">
        <v>16.59</v>
      </c>
    </row>
    <row r="32" spans="1:2" x14ac:dyDescent="0.35">
      <c r="A32" s="23">
        <v>7.76</v>
      </c>
      <c r="B32" s="23">
        <v>8</v>
      </c>
    </row>
    <row r="33" spans="1:2" x14ac:dyDescent="0.35">
      <c r="A33" s="23">
        <v>7.47</v>
      </c>
      <c r="B33" s="23">
        <v>10.85</v>
      </c>
    </row>
    <row r="34" spans="1:2" x14ac:dyDescent="0.35">
      <c r="A34" s="23">
        <v>5.98</v>
      </c>
      <c r="B34" s="23">
        <v>32.369999999999997</v>
      </c>
    </row>
    <row r="35" spans="1:2" x14ac:dyDescent="0.35">
      <c r="A35" s="23">
        <v>5.38</v>
      </c>
      <c r="B35" s="23">
        <v>16.36</v>
      </c>
    </row>
    <row r="36" spans="1:2" x14ac:dyDescent="0.35">
      <c r="A36" s="23">
        <v>11.56</v>
      </c>
      <c r="B36" s="23">
        <v>29.02</v>
      </c>
    </row>
    <row r="37" spans="1:2" x14ac:dyDescent="0.35">
      <c r="A37" s="23">
        <v>10.79</v>
      </c>
      <c r="B37" s="23">
        <v>18.22</v>
      </c>
    </row>
    <row r="38" spans="1:2" x14ac:dyDescent="0.35">
      <c r="A38" s="23">
        <v>14.07</v>
      </c>
      <c r="B38" s="23">
        <v>31.15</v>
      </c>
    </row>
    <row r="39" spans="1:2" x14ac:dyDescent="0.35">
      <c r="A39" s="23">
        <v>12.2</v>
      </c>
      <c r="B39" s="23">
        <v>12.87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6410A-BA5F-4F90-AF44-DC4EE7FED69D}">
  <dimension ref="A1:D22"/>
  <sheetViews>
    <sheetView workbookViewId="0">
      <selection activeCell="E9" sqref="E9"/>
    </sheetView>
  </sheetViews>
  <sheetFormatPr defaultRowHeight="14.5" x14ac:dyDescent="0.35"/>
  <cols>
    <col min="1" max="4" width="8.7265625" style="29"/>
  </cols>
  <sheetData>
    <row r="1" spans="1:4" x14ac:dyDescent="0.35">
      <c r="A1" s="33" t="s">
        <v>2</v>
      </c>
      <c r="B1" s="33"/>
      <c r="C1" s="33" t="s">
        <v>48</v>
      </c>
      <c r="D1" s="33"/>
    </row>
    <row r="2" spans="1:4" x14ac:dyDescent="0.35">
      <c r="A2" s="22" t="s">
        <v>47</v>
      </c>
      <c r="B2" s="22" t="s">
        <v>38</v>
      </c>
      <c r="C2" s="22" t="s">
        <v>47</v>
      </c>
      <c r="D2" s="22" t="s">
        <v>38</v>
      </c>
    </row>
    <row r="3" spans="1:4" x14ac:dyDescent="0.35">
      <c r="A3" s="23">
        <v>6.01</v>
      </c>
      <c r="B3" s="23">
        <v>11.48</v>
      </c>
      <c r="C3" s="23">
        <v>10.76</v>
      </c>
      <c r="D3" s="23">
        <v>24.66</v>
      </c>
    </row>
    <row r="4" spans="1:4" x14ac:dyDescent="0.35">
      <c r="A4" s="23">
        <v>16.149999999999999</v>
      </c>
      <c r="B4" s="23">
        <v>21.32</v>
      </c>
      <c r="C4" s="23">
        <v>22.89</v>
      </c>
      <c r="D4" s="23">
        <v>117.75</v>
      </c>
    </row>
    <row r="5" spans="1:4" x14ac:dyDescent="0.35">
      <c r="A5" s="23">
        <v>17.21</v>
      </c>
      <c r="B5" s="23">
        <v>10.88</v>
      </c>
      <c r="C5" s="23">
        <v>24.85</v>
      </c>
      <c r="D5" s="23">
        <v>75.2</v>
      </c>
    </row>
    <row r="6" spans="1:4" x14ac:dyDescent="0.35">
      <c r="A6" s="23">
        <v>26.71</v>
      </c>
      <c r="B6" s="23">
        <v>55.54</v>
      </c>
      <c r="C6" s="23">
        <v>157.11000000000001</v>
      </c>
      <c r="D6" s="23">
        <v>64.37</v>
      </c>
    </row>
    <row r="7" spans="1:4" x14ac:dyDescent="0.35">
      <c r="A7" s="23">
        <v>16.79</v>
      </c>
      <c r="B7" s="23">
        <v>8.0399999999999991</v>
      </c>
      <c r="C7" s="23">
        <v>29.22</v>
      </c>
      <c r="D7" s="23">
        <v>40.18</v>
      </c>
    </row>
    <row r="8" spans="1:4" x14ac:dyDescent="0.35">
      <c r="A8" s="23">
        <v>11.72</v>
      </c>
      <c r="B8" s="23">
        <v>17.48</v>
      </c>
      <c r="C8" s="23">
        <v>16.07</v>
      </c>
      <c r="D8" s="23">
        <v>57.83</v>
      </c>
    </row>
    <row r="9" spans="1:4" x14ac:dyDescent="0.35">
      <c r="A9" s="23">
        <v>12.78</v>
      </c>
      <c r="B9" s="23">
        <v>52.41</v>
      </c>
      <c r="C9" s="23">
        <v>16.68</v>
      </c>
      <c r="D9" s="23">
        <v>67.209999999999994</v>
      </c>
    </row>
    <row r="10" spans="1:4" x14ac:dyDescent="0.35">
      <c r="A10" s="23">
        <v>27.19</v>
      </c>
      <c r="B10" s="23">
        <v>22.26</v>
      </c>
      <c r="C10" s="23">
        <v>177.53</v>
      </c>
      <c r="D10" s="23">
        <v>45.55</v>
      </c>
    </row>
    <row r="11" spans="1:4" x14ac:dyDescent="0.35">
      <c r="A11" s="23">
        <v>13.55</v>
      </c>
      <c r="B11" s="23">
        <v>13.71</v>
      </c>
      <c r="C11" s="23">
        <v>47.28</v>
      </c>
      <c r="D11" s="23">
        <v>21.81</v>
      </c>
    </row>
    <row r="12" spans="1:4" x14ac:dyDescent="0.35">
      <c r="A12" s="23">
        <v>15.22</v>
      </c>
      <c r="B12" s="23">
        <v>11.74</v>
      </c>
      <c r="C12" s="23">
        <v>70.55</v>
      </c>
      <c r="D12" s="23">
        <v>177.77</v>
      </c>
    </row>
    <row r="13" spans="1:4" x14ac:dyDescent="0.35">
      <c r="A13" s="23">
        <v>18.38</v>
      </c>
      <c r="B13" s="23">
        <v>15.41</v>
      </c>
      <c r="C13" s="23">
        <v>28.38</v>
      </c>
      <c r="D13" s="23">
        <v>33.200000000000003</v>
      </c>
    </row>
    <row r="14" spans="1:4" x14ac:dyDescent="0.35">
      <c r="A14" s="23">
        <v>9.32</v>
      </c>
      <c r="B14" s="23">
        <v>27.66</v>
      </c>
      <c r="C14" s="23">
        <v>18.38</v>
      </c>
      <c r="D14" s="23">
        <v>43.4</v>
      </c>
    </row>
    <row r="15" spans="1:4" x14ac:dyDescent="0.35">
      <c r="A15" s="23">
        <v>17.600000000000001</v>
      </c>
      <c r="B15" s="23">
        <v>9.75</v>
      </c>
      <c r="C15" s="23">
        <v>110.35</v>
      </c>
      <c r="D15" s="23">
        <v>50.97</v>
      </c>
    </row>
    <row r="16" spans="1:4" x14ac:dyDescent="0.35">
      <c r="A16" s="23">
        <v>15.13</v>
      </c>
      <c r="B16" s="23">
        <v>9.57</v>
      </c>
      <c r="C16" s="23">
        <v>36.56</v>
      </c>
      <c r="D16" s="23">
        <v>23.87</v>
      </c>
    </row>
    <row r="17" spans="1:4" x14ac:dyDescent="0.35">
      <c r="A17" s="23">
        <v>13.16</v>
      </c>
      <c r="B17" s="23">
        <v>8</v>
      </c>
      <c r="C17" s="23">
        <v>17.32</v>
      </c>
      <c r="D17" s="23">
        <v>16.010000000000002</v>
      </c>
    </row>
    <row r="18" spans="1:4" x14ac:dyDescent="0.35">
      <c r="A18" s="23">
        <v>16.59</v>
      </c>
      <c r="B18" s="23">
        <v>32.369999999999997</v>
      </c>
      <c r="C18" s="23">
        <v>41.52</v>
      </c>
      <c r="D18" s="23">
        <v>82.54</v>
      </c>
    </row>
    <row r="19" spans="1:4" x14ac:dyDescent="0.35">
      <c r="A19" s="23">
        <v>10.85</v>
      </c>
      <c r="B19" s="23">
        <v>16.36</v>
      </c>
      <c r="C19" s="23">
        <v>61.92</v>
      </c>
      <c r="D19" s="23">
        <v>34.9</v>
      </c>
    </row>
    <row r="20" spans="1:4" x14ac:dyDescent="0.35">
      <c r="A20" s="23">
        <v>29.02</v>
      </c>
      <c r="B20" s="23">
        <v>12.87</v>
      </c>
      <c r="C20" s="23">
        <v>79.31</v>
      </c>
      <c r="D20" s="23">
        <v>48.12</v>
      </c>
    </row>
    <row r="21" spans="1:4" x14ac:dyDescent="0.35">
      <c r="A21" s="23">
        <v>18.22</v>
      </c>
      <c r="B21" s="23"/>
      <c r="C21" s="23">
        <v>37.520000000000003</v>
      </c>
      <c r="D21" s="23"/>
    </row>
    <row r="22" spans="1:4" x14ac:dyDescent="0.35">
      <c r="A22" s="23">
        <v>31.15</v>
      </c>
      <c r="B22" s="23"/>
      <c r="C22" s="23">
        <v>175.42</v>
      </c>
      <c r="D22" s="23"/>
    </row>
  </sheetData>
  <mergeCells count="2">
    <mergeCell ref="A1:B1"/>
    <mergeCell ref="C1:D1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EC574-5291-4E41-AA78-38182E01552D}">
  <dimension ref="A1:AO3"/>
  <sheetViews>
    <sheetView workbookViewId="0">
      <selection activeCell="D13" sqref="D13"/>
    </sheetView>
  </sheetViews>
  <sheetFormatPr defaultRowHeight="14.5" x14ac:dyDescent="0.35"/>
  <sheetData>
    <row r="1" spans="1:41" s="24" customFormat="1" ht="14" x14ac:dyDescent="0.3">
      <c r="B1" s="32" t="s">
        <v>38</v>
      </c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 t="s">
        <v>47</v>
      </c>
      <c r="W1" s="32"/>
      <c r="X1" s="32"/>
      <c r="Y1" s="32"/>
      <c r="Z1" s="32"/>
      <c r="AA1" s="32"/>
      <c r="AB1" s="32"/>
      <c r="AC1" s="32"/>
      <c r="AD1" s="32"/>
      <c r="AE1" s="32"/>
      <c r="AF1" s="32"/>
      <c r="AG1" s="32"/>
      <c r="AH1" s="32"/>
      <c r="AI1" s="32"/>
      <c r="AJ1" s="32"/>
      <c r="AK1" s="32"/>
      <c r="AL1" s="32"/>
      <c r="AM1" s="32"/>
      <c r="AN1" s="32"/>
      <c r="AO1" s="32"/>
    </row>
    <row r="2" spans="1:41" s="24" customFormat="1" ht="14" x14ac:dyDescent="0.3">
      <c r="A2" s="25" t="s">
        <v>1</v>
      </c>
      <c r="B2" s="23">
        <v>503.50060000000002</v>
      </c>
      <c r="C2" s="23">
        <v>10.351419999999999</v>
      </c>
      <c r="D2" s="23">
        <v>25.763210000000001</v>
      </c>
      <c r="E2" s="23">
        <v>10.02305</v>
      </c>
      <c r="F2" s="23">
        <v>19.815270000000002</v>
      </c>
      <c r="G2" s="23">
        <v>10.54387</v>
      </c>
      <c r="H2" s="23">
        <v>14.354889999999999</v>
      </c>
      <c r="I2" s="23">
        <v>10</v>
      </c>
      <c r="J2" s="23">
        <v>10</v>
      </c>
      <c r="K2" s="23">
        <v>10</v>
      </c>
      <c r="L2" s="23">
        <v>10</v>
      </c>
      <c r="M2" s="23">
        <v>10.8893</v>
      </c>
      <c r="N2" s="23">
        <v>82.035160000000005</v>
      </c>
      <c r="O2" s="23">
        <v>140.60480000000001</v>
      </c>
      <c r="P2" s="23">
        <v>62.0869</v>
      </c>
      <c r="Q2" s="23">
        <v>54.075429999999997</v>
      </c>
      <c r="R2" s="23">
        <v>59.292529999999999</v>
      </c>
      <c r="S2" s="23">
        <v>58.076439999999998</v>
      </c>
      <c r="T2" s="23"/>
      <c r="U2" s="23"/>
      <c r="V2" s="23">
        <v>1686.5530000000001</v>
      </c>
      <c r="W2" s="23">
        <v>6456.5420000000004</v>
      </c>
      <c r="X2" s="23">
        <v>10</v>
      </c>
      <c r="Y2" s="23">
        <v>44.66836</v>
      </c>
      <c r="Z2" s="23">
        <v>10.2094</v>
      </c>
      <c r="AA2" s="23">
        <v>10</v>
      </c>
      <c r="AB2" s="23">
        <v>12.218</v>
      </c>
      <c r="AC2" s="23">
        <v>10.2094</v>
      </c>
      <c r="AD2" s="23">
        <v>11.776059999999999</v>
      </c>
      <c r="AE2" s="23">
        <v>626.61379999999997</v>
      </c>
      <c r="AF2" s="23">
        <v>41.879359999999998</v>
      </c>
      <c r="AG2" s="23">
        <v>61.376199999999997</v>
      </c>
      <c r="AH2" s="23">
        <v>49.31738</v>
      </c>
      <c r="AI2" s="23">
        <v>89.74288</v>
      </c>
      <c r="AJ2" s="23">
        <v>25.29298</v>
      </c>
      <c r="AK2" s="23">
        <v>55.590429999999998</v>
      </c>
      <c r="AL2" s="23">
        <v>88.920109999999994</v>
      </c>
      <c r="AM2" s="23">
        <v>268.53449999999998</v>
      </c>
      <c r="AN2" s="23">
        <v>59.703530000000001</v>
      </c>
      <c r="AO2" s="23">
        <v>54.8277</v>
      </c>
    </row>
    <row r="3" spans="1:41" s="24" customFormat="1" ht="14" x14ac:dyDescent="0.3">
      <c r="A3" s="25" t="s">
        <v>3</v>
      </c>
      <c r="B3" s="23">
        <v>66.52731</v>
      </c>
      <c r="C3" s="23">
        <v>58.34451</v>
      </c>
      <c r="D3" s="23">
        <v>191.4256</v>
      </c>
      <c r="E3" s="23">
        <v>252.9298</v>
      </c>
      <c r="F3" s="23">
        <v>32.885159999999999</v>
      </c>
      <c r="G3" s="23">
        <v>1061.6959999999999</v>
      </c>
      <c r="H3" s="23">
        <v>347.53620000000001</v>
      </c>
      <c r="I3" s="23">
        <v>105.9254</v>
      </c>
      <c r="J3" s="23">
        <v>11967.41</v>
      </c>
      <c r="K3" s="23">
        <v>43.251379999999997</v>
      </c>
      <c r="L3" s="23">
        <v>57.543990000000001</v>
      </c>
      <c r="M3" s="23">
        <v>58.076439999999998</v>
      </c>
      <c r="N3" s="23">
        <v>2218.1959999999999</v>
      </c>
      <c r="O3" s="23">
        <v>605.34090000000003</v>
      </c>
      <c r="P3" s="23">
        <v>60.534089999999999</v>
      </c>
      <c r="Q3" s="23">
        <v>51.40437</v>
      </c>
      <c r="R3" s="23">
        <v>226.46440000000001</v>
      </c>
      <c r="S3" s="23">
        <v>58.34451</v>
      </c>
      <c r="T3" s="23"/>
      <c r="U3" s="23"/>
      <c r="V3" s="23">
        <v>32.885159999999999</v>
      </c>
      <c r="W3" s="23">
        <v>63.095730000000003</v>
      </c>
      <c r="X3" s="23">
        <v>115.6112</v>
      </c>
      <c r="Y3" s="23">
        <v>972.74720000000002</v>
      </c>
      <c r="Z3" s="23">
        <v>244.34309999999999</v>
      </c>
      <c r="AA3" s="23">
        <v>92.469819999999999</v>
      </c>
      <c r="AB3" s="23">
        <v>84.918049999999994</v>
      </c>
      <c r="AC3" s="23">
        <v>8222.4269999999997</v>
      </c>
      <c r="AD3" s="23">
        <v>1717.9079999999999</v>
      </c>
      <c r="AE3" s="23">
        <v>208.92959999999999</v>
      </c>
      <c r="AF3" s="23">
        <v>317.68740000000003</v>
      </c>
      <c r="AG3" s="23">
        <v>68.548820000000006</v>
      </c>
      <c r="AH3" s="23">
        <v>25.118860000000002</v>
      </c>
      <c r="AI3" s="23">
        <v>7294.5749999999998</v>
      </c>
      <c r="AJ3" s="23">
        <v>628.05830000000003</v>
      </c>
      <c r="AK3" s="23">
        <v>474.24200000000002</v>
      </c>
      <c r="AL3" s="23">
        <v>602.55960000000005</v>
      </c>
      <c r="AM3" s="23">
        <v>194.08860000000001</v>
      </c>
      <c r="AN3" s="23">
        <v>785.23569999999995</v>
      </c>
      <c r="AO3" s="23">
        <v>61.659500000000001</v>
      </c>
    </row>
  </sheetData>
  <mergeCells count="2">
    <mergeCell ref="B1:U1"/>
    <mergeCell ref="V1:AO1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E41461-6F91-41F5-BCCC-0D886BE7443B}">
  <dimension ref="A1:C64"/>
  <sheetViews>
    <sheetView topLeftCell="A37" workbookViewId="0">
      <selection activeCell="D5" sqref="D5"/>
    </sheetView>
  </sheetViews>
  <sheetFormatPr defaultRowHeight="14.5" x14ac:dyDescent="0.35"/>
  <cols>
    <col min="1" max="3" width="8.7265625" style="29"/>
  </cols>
  <sheetData>
    <row r="1" spans="1:3" x14ac:dyDescent="0.35">
      <c r="A1" s="30" t="s">
        <v>49</v>
      </c>
      <c r="B1" s="30" t="s">
        <v>50</v>
      </c>
      <c r="C1" s="30" t="s">
        <v>51</v>
      </c>
    </row>
    <row r="2" spans="1:3" x14ac:dyDescent="0.35">
      <c r="A2" s="23">
        <v>16.27</v>
      </c>
      <c r="B2" s="23">
        <v>7.75</v>
      </c>
      <c r="C2" s="23">
        <v>110.52</v>
      </c>
    </row>
    <row r="3" spans="1:3" x14ac:dyDescent="0.35">
      <c r="A3" s="23">
        <v>7.75</v>
      </c>
      <c r="B3" s="23">
        <v>23.97</v>
      </c>
      <c r="C3" s="23">
        <v>41.02</v>
      </c>
    </row>
    <row r="4" spans="1:3" x14ac:dyDescent="0.35">
      <c r="A4" s="23">
        <v>29.2</v>
      </c>
      <c r="B4" s="23">
        <v>9.77</v>
      </c>
      <c r="C4" s="23">
        <v>34.54</v>
      </c>
    </row>
    <row r="5" spans="1:3" x14ac:dyDescent="0.35">
      <c r="A5" s="23">
        <v>25.21</v>
      </c>
      <c r="B5" s="23">
        <v>13.5</v>
      </c>
      <c r="C5" s="23">
        <v>34.54</v>
      </c>
    </row>
    <row r="6" spans="1:3" x14ac:dyDescent="0.35">
      <c r="A6" s="23">
        <v>14.96</v>
      </c>
      <c r="B6" s="23">
        <v>29.39</v>
      </c>
      <c r="C6" s="23">
        <v>16.55</v>
      </c>
    </row>
    <row r="7" spans="1:3" x14ac:dyDescent="0.35">
      <c r="A7" s="23">
        <v>11.43</v>
      </c>
      <c r="B7" s="23">
        <v>29.2</v>
      </c>
      <c r="C7" s="23">
        <v>9.75</v>
      </c>
    </row>
    <row r="8" spans="1:3" x14ac:dyDescent="0.35">
      <c r="A8" s="23">
        <v>28.6</v>
      </c>
      <c r="B8" s="23">
        <v>25.21</v>
      </c>
      <c r="C8" s="23">
        <v>32.840000000000003</v>
      </c>
    </row>
    <row r="9" spans="1:3" x14ac:dyDescent="0.35">
      <c r="A9" s="23">
        <v>19.82</v>
      </c>
      <c r="B9" s="23">
        <v>7.12</v>
      </c>
      <c r="C9" s="23">
        <v>21.61</v>
      </c>
    </row>
    <row r="10" spans="1:3" x14ac:dyDescent="0.35">
      <c r="A10" s="23">
        <v>13.28</v>
      </c>
      <c r="B10" s="23">
        <v>23.1</v>
      </c>
      <c r="C10" s="23">
        <v>43.59</v>
      </c>
    </row>
    <row r="11" spans="1:3" x14ac:dyDescent="0.35">
      <c r="A11" s="23">
        <v>34.9</v>
      </c>
      <c r="B11" s="23">
        <v>41.42</v>
      </c>
      <c r="C11" s="23">
        <v>13.5</v>
      </c>
    </row>
    <row r="12" spans="1:3" x14ac:dyDescent="0.35">
      <c r="A12" s="23">
        <v>19.690000000000001</v>
      </c>
      <c r="B12" s="23">
        <v>34.54</v>
      </c>
      <c r="C12" s="23">
        <v>41.42</v>
      </c>
    </row>
    <row r="13" spans="1:3" x14ac:dyDescent="0.35">
      <c r="A13" s="23">
        <v>23.1</v>
      </c>
      <c r="B13" s="23">
        <v>43.59</v>
      </c>
      <c r="C13" s="23">
        <v>39.35</v>
      </c>
    </row>
    <row r="14" spans="1:3" x14ac:dyDescent="0.35">
      <c r="A14" s="23">
        <v>40.57</v>
      </c>
      <c r="B14" s="23">
        <v>8.02</v>
      </c>
      <c r="C14" s="23">
        <v>29.39</v>
      </c>
    </row>
    <row r="15" spans="1:3" x14ac:dyDescent="0.35">
      <c r="A15" s="23">
        <v>24.52</v>
      </c>
      <c r="B15" s="23">
        <v>57.99</v>
      </c>
      <c r="C15" s="23">
        <v>7.12</v>
      </c>
    </row>
    <row r="16" spans="1:3" x14ac:dyDescent="0.35">
      <c r="A16" s="23">
        <v>20.27</v>
      </c>
      <c r="B16" s="23">
        <v>60.32</v>
      </c>
      <c r="C16" s="23">
        <v>15.57</v>
      </c>
    </row>
    <row r="17" spans="1:3" x14ac:dyDescent="0.35">
      <c r="A17" s="23">
        <v>18.11</v>
      </c>
      <c r="B17" s="23">
        <v>32.840000000000003</v>
      </c>
      <c r="C17" s="23">
        <v>79.8</v>
      </c>
    </row>
    <row r="18" spans="1:3" x14ac:dyDescent="0.35">
      <c r="A18" s="23">
        <v>9.32</v>
      </c>
      <c r="B18" s="23">
        <v>79.8</v>
      </c>
      <c r="C18" s="23">
        <v>20.079999999999998</v>
      </c>
    </row>
    <row r="19" spans="1:3" x14ac:dyDescent="0.35">
      <c r="A19" s="23">
        <v>30.77</v>
      </c>
      <c r="B19" s="23">
        <v>34.54</v>
      </c>
      <c r="C19" s="23">
        <v>20.52</v>
      </c>
    </row>
    <row r="20" spans="1:3" x14ac:dyDescent="0.35">
      <c r="A20" s="23">
        <v>19.010000000000002</v>
      </c>
      <c r="B20" s="23">
        <v>39.35</v>
      </c>
      <c r="C20" s="23">
        <v>42.66</v>
      </c>
    </row>
    <row r="21" spans="1:3" x14ac:dyDescent="0.35">
      <c r="A21" s="23">
        <v>43.4</v>
      </c>
      <c r="B21" s="23">
        <v>19.82</v>
      </c>
      <c r="C21" s="23">
        <v>10.39</v>
      </c>
    </row>
    <row r="22" spans="1:3" x14ac:dyDescent="0.35">
      <c r="A22" s="23">
        <v>23.97</v>
      </c>
      <c r="B22" s="23">
        <v>41.02</v>
      </c>
      <c r="C22" s="23">
        <v>8.02</v>
      </c>
    </row>
    <row r="23" spans="1:3" x14ac:dyDescent="0.35">
      <c r="A23" s="23">
        <v>9.77</v>
      </c>
      <c r="B23" s="23">
        <v>13.02</v>
      </c>
      <c r="C23" s="23">
        <v>9.65</v>
      </c>
    </row>
    <row r="24" spans="1:3" x14ac:dyDescent="0.35">
      <c r="A24" s="23">
        <v>28.93</v>
      </c>
      <c r="B24" s="23">
        <v>16.87</v>
      </c>
      <c r="C24" s="23">
        <v>13.02</v>
      </c>
    </row>
    <row r="25" spans="1:3" x14ac:dyDescent="0.35">
      <c r="A25" s="23">
        <v>15.76</v>
      </c>
      <c r="B25" s="23">
        <v>8.85</v>
      </c>
      <c r="C25" s="23">
        <v>15.76</v>
      </c>
    </row>
    <row r="26" spans="1:3" x14ac:dyDescent="0.35">
      <c r="A26" s="23">
        <v>13.02</v>
      </c>
      <c r="B26" s="23">
        <v>9.32</v>
      </c>
      <c r="C26" s="23">
        <v>9.77</v>
      </c>
    </row>
    <row r="27" spans="1:3" x14ac:dyDescent="0.35">
      <c r="A27" s="23">
        <v>24.73</v>
      </c>
      <c r="B27" s="23">
        <v>34.9</v>
      </c>
      <c r="C27" s="23">
        <v>23.97</v>
      </c>
    </row>
    <row r="28" spans="1:3" x14ac:dyDescent="0.35">
      <c r="A28" s="23">
        <v>9.65</v>
      </c>
      <c r="B28" s="23">
        <v>43.4</v>
      </c>
      <c r="C28" s="23">
        <v>18.11</v>
      </c>
    </row>
    <row r="29" spans="1:3" x14ac:dyDescent="0.35">
      <c r="A29" s="23">
        <v>8.85</v>
      </c>
      <c r="B29" s="23">
        <v>61.09</v>
      </c>
      <c r="C29" s="23">
        <v>24.52</v>
      </c>
    </row>
    <row r="30" spans="1:3" x14ac:dyDescent="0.35">
      <c r="A30" s="23">
        <v>8.02</v>
      </c>
      <c r="B30" s="23">
        <v>28.93</v>
      </c>
      <c r="C30" s="23">
        <v>40.57</v>
      </c>
    </row>
    <row r="31" spans="1:3" x14ac:dyDescent="0.35">
      <c r="A31" s="23">
        <v>10.39</v>
      </c>
      <c r="B31" s="23">
        <v>76.38</v>
      </c>
      <c r="C31" s="23">
        <v>23.1</v>
      </c>
    </row>
    <row r="32" spans="1:3" x14ac:dyDescent="0.35">
      <c r="A32" s="23">
        <v>33.57</v>
      </c>
      <c r="B32" s="23">
        <v>21.61</v>
      </c>
      <c r="C32" s="23">
        <v>13.28</v>
      </c>
    </row>
    <row r="33" spans="1:3" x14ac:dyDescent="0.35">
      <c r="A33" s="23">
        <v>42.66</v>
      </c>
      <c r="B33" s="23">
        <v>9.65</v>
      </c>
      <c r="C33" s="23">
        <v>19.82</v>
      </c>
    </row>
    <row r="34" spans="1:3" x14ac:dyDescent="0.35">
      <c r="A34" s="23">
        <v>20.52</v>
      </c>
      <c r="B34" s="23">
        <v>15.57</v>
      </c>
      <c r="C34" s="23">
        <v>28.6</v>
      </c>
    </row>
    <row r="35" spans="1:3" x14ac:dyDescent="0.35">
      <c r="A35" s="23">
        <v>766.83</v>
      </c>
      <c r="B35" s="23">
        <v>16.27</v>
      </c>
      <c r="C35" s="23">
        <v>11.43</v>
      </c>
    </row>
    <row r="36" spans="1:3" x14ac:dyDescent="0.35">
      <c r="A36" s="23">
        <v>20.079999999999998</v>
      </c>
      <c r="B36" s="23">
        <v>42.66</v>
      </c>
      <c r="C36" s="23">
        <v>25.21</v>
      </c>
    </row>
    <row r="37" spans="1:3" x14ac:dyDescent="0.35">
      <c r="A37" s="23">
        <v>34.700000000000003</v>
      </c>
      <c r="B37" s="23">
        <v>16.55</v>
      </c>
      <c r="C37" s="23">
        <v>29.2</v>
      </c>
    </row>
    <row r="38" spans="1:3" x14ac:dyDescent="0.35">
      <c r="A38" s="23">
        <v>16.22</v>
      </c>
      <c r="B38" s="23">
        <v>40.57</v>
      </c>
      <c r="C38" s="23">
        <v>7.75</v>
      </c>
    </row>
    <row r="39" spans="1:3" x14ac:dyDescent="0.35">
      <c r="A39" s="23">
        <v>79.8</v>
      </c>
      <c r="B39" s="23">
        <v>20.52</v>
      </c>
      <c r="C39" s="23">
        <v>16.27</v>
      </c>
    </row>
    <row r="40" spans="1:3" x14ac:dyDescent="0.35">
      <c r="A40" s="23">
        <v>15.57</v>
      </c>
      <c r="B40" s="23">
        <v>15.76</v>
      </c>
      <c r="C40" s="23"/>
    </row>
    <row r="41" spans="1:3" x14ac:dyDescent="0.35">
      <c r="A41" s="23">
        <v>7.12</v>
      </c>
      <c r="B41" s="23">
        <v>110.52</v>
      </c>
      <c r="C41" s="23"/>
    </row>
    <row r="42" spans="1:3" x14ac:dyDescent="0.35">
      <c r="A42" s="23">
        <v>29.39</v>
      </c>
      <c r="B42" s="23">
        <v>20.079999999999998</v>
      </c>
      <c r="C42" s="23"/>
    </row>
    <row r="43" spans="1:3" x14ac:dyDescent="0.35">
      <c r="A43" s="23">
        <v>23.58</v>
      </c>
      <c r="B43" s="23">
        <v>24.52</v>
      </c>
      <c r="C43" s="23"/>
    </row>
    <row r="44" spans="1:3" x14ac:dyDescent="0.35">
      <c r="A44" s="23">
        <v>34.72</v>
      </c>
      <c r="B44" s="23">
        <v>13.28</v>
      </c>
      <c r="C44" s="23"/>
    </row>
    <row r="45" spans="1:3" x14ac:dyDescent="0.35">
      <c r="A45" s="23">
        <v>39.35</v>
      </c>
      <c r="B45" s="23">
        <v>18.11</v>
      </c>
      <c r="C45" s="23"/>
    </row>
    <row r="46" spans="1:3" x14ac:dyDescent="0.35">
      <c r="A46" s="23">
        <v>57.99</v>
      </c>
      <c r="B46" s="23">
        <v>28.6</v>
      </c>
      <c r="C46" s="23"/>
    </row>
    <row r="47" spans="1:3" x14ac:dyDescent="0.35">
      <c r="A47" s="23">
        <v>41.42</v>
      </c>
      <c r="B47" s="23">
        <v>9.75</v>
      </c>
      <c r="C47" s="23"/>
    </row>
    <row r="48" spans="1:3" x14ac:dyDescent="0.35">
      <c r="A48" s="23">
        <v>16.87</v>
      </c>
      <c r="B48" s="23">
        <v>11.43</v>
      </c>
      <c r="C48" s="23"/>
    </row>
    <row r="49" spans="1:3" x14ac:dyDescent="0.35">
      <c r="A49" s="23">
        <v>13.5</v>
      </c>
      <c r="B49" s="23">
        <v>10.39</v>
      </c>
      <c r="C49" s="23"/>
    </row>
    <row r="50" spans="1:3" x14ac:dyDescent="0.35">
      <c r="A50" s="23">
        <v>76.38</v>
      </c>
      <c r="B50" s="23">
        <v>30.77</v>
      </c>
      <c r="C50" s="23"/>
    </row>
    <row r="51" spans="1:3" x14ac:dyDescent="0.35">
      <c r="A51" s="23">
        <v>95.52</v>
      </c>
      <c r="B51" s="23">
        <v>34.72</v>
      </c>
      <c r="C51" s="23"/>
    </row>
    <row r="52" spans="1:3" x14ac:dyDescent="0.35">
      <c r="A52" s="23">
        <v>61.09</v>
      </c>
      <c r="B52" s="23"/>
      <c r="C52" s="23"/>
    </row>
    <row r="53" spans="1:3" x14ac:dyDescent="0.35">
      <c r="A53" s="23">
        <v>43.59</v>
      </c>
      <c r="B53" s="23"/>
      <c r="C53" s="23"/>
    </row>
    <row r="54" spans="1:3" x14ac:dyDescent="0.35">
      <c r="A54" s="23">
        <v>21.61</v>
      </c>
      <c r="B54" s="23"/>
      <c r="C54" s="23"/>
    </row>
    <row r="55" spans="1:3" x14ac:dyDescent="0.35">
      <c r="A55" s="23">
        <v>38.49</v>
      </c>
      <c r="B55" s="23"/>
      <c r="C55" s="23"/>
    </row>
    <row r="56" spans="1:3" x14ac:dyDescent="0.35">
      <c r="A56" s="23">
        <v>32.840000000000003</v>
      </c>
      <c r="B56" s="23"/>
      <c r="C56" s="23"/>
    </row>
    <row r="57" spans="1:3" x14ac:dyDescent="0.35">
      <c r="A57" s="23">
        <v>9.75</v>
      </c>
      <c r="B57" s="23"/>
      <c r="C57" s="23"/>
    </row>
    <row r="58" spans="1:3" x14ac:dyDescent="0.35">
      <c r="A58" s="23">
        <v>16.55</v>
      </c>
      <c r="B58" s="23"/>
      <c r="C58" s="23"/>
    </row>
    <row r="59" spans="1:3" x14ac:dyDescent="0.35">
      <c r="A59" s="23">
        <v>34.54</v>
      </c>
      <c r="B59" s="23"/>
      <c r="C59" s="23"/>
    </row>
    <row r="60" spans="1:3" x14ac:dyDescent="0.35">
      <c r="A60" s="23">
        <v>34.54</v>
      </c>
      <c r="B60" s="23"/>
      <c r="C60" s="23"/>
    </row>
    <row r="61" spans="1:3" x14ac:dyDescent="0.35">
      <c r="A61" s="23">
        <v>38.26</v>
      </c>
      <c r="B61" s="23"/>
      <c r="C61" s="23"/>
    </row>
    <row r="62" spans="1:3" x14ac:dyDescent="0.35">
      <c r="A62" s="23">
        <v>41.02</v>
      </c>
      <c r="B62" s="23"/>
      <c r="C62" s="23"/>
    </row>
    <row r="63" spans="1:3" x14ac:dyDescent="0.35">
      <c r="A63" s="23">
        <v>60.32</v>
      </c>
      <c r="B63" s="23"/>
      <c r="C63" s="23"/>
    </row>
    <row r="64" spans="1:3" x14ac:dyDescent="0.35">
      <c r="A64" s="23">
        <v>110.52</v>
      </c>
      <c r="B64" s="23"/>
      <c r="C64" s="23"/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97BC2E-3061-43F3-90EF-05DBA42A9D35}">
  <dimension ref="A1:B51"/>
  <sheetViews>
    <sheetView tabSelected="1" workbookViewId="0">
      <selection activeCell="D7" sqref="D7"/>
    </sheetView>
  </sheetViews>
  <sheetFormatPr defaultRowHeight="14.5" x14ac:dyDescent="0.35"/>
  <cols>
    <col min="1" max="2" width="8.7265625" style="29"/>
  </cols>
  <sheetData>
    <row r="1" spans="1:2" x14ac:dyDescent="0.35">
      <c r="A1" s="22" t="s">
        <v>50</v>
      </c>
      <c r="B1" s="22" t="s">
        <v>51</v>
      </c>
    </row>
    <row r="2" spans="1:2" x14ac:dyDescent="0.35">
      <c r="A2" s="23">
        <v>14.38</v>
      </c>
      <c r="B2" s="23">
        <v>103.04</v>
      </c>
    </row>
    <row r="3" spans="1:2" x14ac:dyDescent="0.35">
      <c r="A3" s="23">
        <v>31.4</v>
      </c>
      <c r="B3" s="23">
        <v>50.66</v>
      </c>
    </row>
    <row r="4" spans="1:2" x14ac:dyDescent="0.35">
      <c r="A4" s="23">
        <v>54.14</v>
      </c>
      <c r="B4" s="23">
        <v>107.29</v>
      </c>
    </row>
    <row r="5" spans="1:2" x14ac:dyDescent="0.35">
      <c r="A5" s="23">
        <v>19.2</v>
      </c>
      <c r="B5" s="23">
        <v>263.27</v>
      </c>
    </row>
    <row r="6" spans="1:2" x14ac:dyDescent="0.35">
      <c r="A6" s="23">
        <v>38.729999999999997</v>
      </c>
      <c r="B6" s="23">
        <v>61.2</v>
      </c>
    </row>
    <row r="7" spans="1:2" x14ac:dyDescent="0.35">
      <c r="A7" s="23">
        <v>36.42</v>
      </c>
      <c r="B7" s="23">
        <v>40.51</v>
      </c>
    </row>
    <row r="8" spans="1:2" x14ac:dyDescent="0.35">
      <c r="A8" s="23">
        <v>28.93</v>
      </c>
      <c r="B8" s="23">
        <v>74.900000000000006</v>
      </c>
    </row>
    <row r="9" spans="1:2" x14ac:dyDescent="0.35">
      <c r="A9" s="23">
        <v>60.28</v>
      </c>
      <c r="B9" s="23">
        <v>17.07</v>
      </c>
    </row>
    <row r="10" spans="1:2" x14ac:dyDescent="0.35">
      <c r="A10" s="23">
        <v>42.47</v>
      </c>
      <c r="B10" s="23">
        <v>278.86</v>
      </c>
    </row>
    <row r="11" spans="1:2" x14ac:dyDescent="0.35">
      <c r="A11" s="23">
        <v>58.85</v>
      </c>
      <c r="B11" s="23">
        <v>19.2</v>
      </c>
    </row>
    <row r="12" spans="1:2" x14ac:dyDescent="0.35">
      <c r="A12" s="23">
        <v>107.29</v>
      </c>
      <c r="B12" s="23">
        <v>58.85</v>
      </c>
    </row>
    <row r="13" spans="1:2" x14ac:dyDescent="0.35">
      <c r="A13" s="23">
        <v>278.86</v>
      </c>
      <c r="B13" s="23">
        <v>522.19000000000005</v>
      </c>
    </row>
    <row r="14" spans="1:2" x14ac:dyDescent="0.35">
      <c r="A14" s="23">
        <v>39.450000000000003</v>
      </c>
      <c r="B14" s="23">
        <v>38.729999999999997</v>
      </c>
    </row>
    <row r="15" spans="1:2" x14ac:dyDescent="0.35">
      <c r="A15" s="23">
        <v>29.91</v>
      </c>
      <c r="B15" s="23">
        <v>60.28</v>
      </c>
    </row>
    <row r="16" spans="1:2" x14ac:dyDescent="0.35">
      <c r="A16" s="23">
        <v>74.87</v>
      </c>
      <c r="B16" s="23">
        <v>19.64</v>
      </c>
    </row>
    <row r="17" spans="1:2" x14ac:dyDescent="0.35">
      <c r="A17" s="23">
        <v>74.900000000000006</v>
      </c>
      <c r="B17" s="23">
        <v>111.8</v>
      </c>
    </row>
    <row r="18" spans="1:2" x14ac:dyDescent="0.35">
      <c r="A18" s="23">
        <v>111.8</v>
      </c>
      <c r="B18" s="23">
        <v>34.200000000000003</v>
      </c>
    </row>
    <row r="19" spans="1:2" x14ac:dyDescent="0.35">
      <c r="A19" s="23">
        <v>263.27</v>
      </c>
      <c r="B19" s="23">
        <v>44.75</v>
      </c>
    </row>
    <row r="20" spans="1:2" x14ac:dyDescent="0.35">
      <c r="A20" s="23">
        <v>522.19000000000005</v>
      </c>
      <c r="B20" s="23">
        <v>42.76</v>
      </c>
    </row>
    <row r="21" spans="1:2" x14ac:dyDescent="0.35">
      <c r="A21" s="23">
        <v>177.26</v>
      </c>
      <c r="B21" s="23">
        <v>87.8</v>
      </c>
    </row>
    <row r="22" spans="1:2" x14ac:dyDescent="0.35">
      <c r="A22" s="23">
        <v>50.66</v>
      </c>
      <c r="B22" s="23">
        <v>39.450000000000003</v>
      </c>
    </row>
    <row r="23" spans="1:2" x14ac:dyDescent="0.35">
      <c r="A23" s="23">
        <v>39.17</v>
      </c>
      <c r="B23" s="23">
        <v>28.12</v>
      </c>
    </row>
    <row r="24" spans="1:2" x14ac:dyDescent="0.35">
      <c r="A24" s="23">
        <v>34.36</v>
      </c>
      <c r="B24" s="23">
        <v>39.17</v>
      </c>
    </row>
    <row r="25" spans="1:2" x14ac:dyDescent="0.35">
      <c r="A25" s="23">
        <v>37.340000000000003</v>
      </c>
      <c r="B25" s="23">
        <v>27.43</v>
      </c>
    </row>
    <row r="26" spans="1:2" x14ac:dyDescent="0.35">
      <c r="A26" s="23">
        <v>45.51</v>
      </c>
      <c r="B26" s="23">
        <v>54.14</v>
      </c>
    </row>
    <row r="27" spans="1:2" x14ac:dyDescent="0.35">
      <c r="A27" s="23">
        <v>60</v>
      </c>
      <c r="B27" s="23">
        <v>31.4</v>
      </c>
    </row>
    <row r="28" spans="1:2" x14ac:dyDescent="0.35">
      <c r="A28" s="23">
        <v>35.72</v>
      </c>
      <c r="B28" s="23">
        <v>45.52</v>
      </c>
    </row>
    <row r="29" spans="1:2" x14ac:dyDescent="0.35">
      <c r="A29" s="23">
        <v>362.86</v>
      </c>
      <c r="B29" s="23">
        <v>29.71</v>
      </c>
    </row>
    <row r="30" spans="1:2" x14ac:dyDescent="0.35">
      <c r="A30" s="23">
        <v>242.44</v>
      </c>
      <c r="B30" s="23">
        <v>68.569999999999993</v>
      </c>
    </row>
    <row r="31" spans="1:2" x14ac:dyDescent="0.35">
      <c r="A31" s="23">
        <v>229.73</v>
      </c>
      <c r="B31" s="23">
        <v>42.47</v>
      </c>
    </row>
    <row r="32" spans="1:2" x14ac:dyDescent="0.35">
      <c r="A32" s="23">
        <v>17.07</v>
      </c>
      <c r="B32" s="23">
        <v>37.49</v>
      </c>
    </row>
    <row r="33" spans="1:2" x14ac:dyDescent="0.35">
      <c r="A33" s="23">
        <v>28.12</v>
      </c>
      <c r="B33" s="23">
        <v>177.26</v>
      </c>
    </row>
    <row r="34" spans="1:2" x14ac:dyDescent="0.35">
      <c r="A34" s="23">
        <v>19.64</v>
      </c>
      <c r="B34" s="23">
        <v>85.4</v>
      </c>
    </row>
    <row r="35" spans="1:2" x14ac:dyDescent="0.35">
      <c r="A35" s="23">
        <v>47.97</v>
      </c>
      <c r="B35" s="23">
        <v>80.72</v>
      </c>
    </row>
    <row r="36" spans="1:2" x14ac:dyDescent="0.35">
      <c r="A36" s="23">
        <v>42.76</v>
      </c>
      <c r="B36" s="23">
        <v>28.93</v>
      </c>
    </row>
    <row r="37" spans="1:2" x14ac:dyDescent="0.35">
      <c r="A37" s="23">
        <v>61.2</v>
      </c>
      <c r="B37" s="23">
        <v>36.42</v>
      </c>
    </row>
    <row r="38" spans="1:2" x14ac:dyDescent="0.35">
      <c r="A38" s="23">
        <v>68.569999999999993</v>
      </c>
      <c r="B38" s="23">
        <v>14.38</v>
      </c>
    </row>
    <row r="39" spans="1:2" x14ac:dyDescent="0.35">
      <c r="A39" s="23">
        <v>44.75</v>
      </c>
      <c r="B39" s="23">
        <v>47.97</v>
      </c>
    </row>
    <row r="40" spans="1:2" x14ac:dyDescent="0.35">
      <c r="A40" s="23">
        <v>27.43</v>
      </c>
      <c r="B40" s="23"/>
    </row>
    <row r="41" spans="1:2" x14ac:dyDescent="0.35">
      <c r="A41" s="23">
        <v>103.04</v>
      </c>
      <c r="B41" s="23"/>
    </row>
    <row r="42" spans="1:2" x14ac:dyDescent="0.35">
      <c r="A42" s="23">
        <v>34.200000000000003</v>
      </c>
      <c r="B42" s="23"/>
    </row>
    <row r="43" spans="1:2" x14ac:dyDescent="0.35">
      <c r="A43" s="23">
        <v>29.71</v>
      </c>
      <c r="B43" s="23"/>
    </row>
    <row r="44" spans="1:2" x14ac:dyDescent="0.35">
      <c r="A44" s="23">
        <v>37.49</v>
      </c>
      <c r="B44" s="23"/>
    </row>
    <row r="45" spans="1:2" x14ac:dyDescent="0.35">
      <c r="A45" s="23">
        <v>45.52</v>
      </c>
      <c r="B45" s="23"/>
    </row>
    <row r="46" spans="1:2" x14ac:dyDescent="0.35">
      <c r="A46" s="23">
        <v>85.4</v>
      </c>
      <c r="B46" s="23"/>
    </row>
    <row r="47" spans="1:2" x14ac:dyDescent="0.35">
      <c r="A47" s="23">
        <v>40.51</v>
      </c>
      <c r="B47" s="23"/>
    </row>
    <row r="48" spans="1:2" x14ac:dyDescent="0.35">
      <c r="A48" s="23">
        <v>80.72</v>
      </c>
      <c r="B48" s="23"/>
    </row>
    <row r="49" spans="1:2" x14ac:dyDescent="0.35">
      <c r="A49" s="23">
        <v>87.8</v>
      </c>
      <c r="B49" s="23"/>
    </row>
    <row r="50" spans="1:2" x14ac:dyDescent="0.35">
      <c r="A50" s="23">
        <v>71.680000000000007</v>
      </c>
      <c r="B50" s="23"/>
    </row>
    <row r="51" spans="1:2" x14ac:dyDescent="0.35">
      <c r="A51" s="23">
        <v>437.59</v>
      </c>
      <c r="B51" s="2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23CD2-1AC3-4135-ACD8-91C0B417A1AB}">
  <dimension ref="A1:B39"/>
  <sheetViews>
    <sheetView workbookViewId="0">
      <selection activeCell="E24" sqref="E24"/>
    </sheetView>
  </sheetViews>
  <sheetFormatPr defaultRowHeight="14.5" x14ac:dyDescent="0.35"/>
  <sheetData>
    <row r="1" spans="1:2" x14ac:dyDescent="0.35">
      <c r="A1" s="4" t="s">
        <v>1</v>
      </c>
      <c r="B1" s="4" t="s">
        <v>3</v>
      </c>
    </row>
    <row r="2" spans="1:2" x14ac:dyDescent="0.35">
      <c r="A2" s="1">
        <v>2280.3420000000001</v>
      </c>
      <c r="B2" s="1">
        <v>19952.62</v>
      </c>
    </row>
    <row r="3" spans="1:2" x14ac:dyDescent="0.35">
      <c r="A3" s="1">
        <v>1967.886</v>
      </c>
      <c r="B3" s="1">
        <v>9397.2330000000002</v>
      </c>
    </row>
    <row r="4" spans="1:2" x14ac:dyDescent="0.35">
      <c r="A4" s="1">
        <v>553.3501</v>
      </c>
      <c r="B4" s="1">
        <v>43052.66</v>
      </c>
    </row>
    <row r="5" spans="1:2" x14ac:dyDescent="0.35">
      <c r="A5" s="1">
        <v>243.78110000000001</v>
      </c>
      <c r="B5" s="1">
        <v>8590.1350000000002</v>
      </c>
    </row>
    <row r="6" spans="1:2" x14ac:dyDescent="0.35">
      <c r="A6" s="1">
        <v>893.30550000000005</v>
      </c>
      <c r="B6" s="1">
        <v>1485.9359999999999</v>
      </c>
    </row>
    <row r="7" spans="1:2" x14ac:dyDescent="0.35">
      <c r="A7" s="1">
        <v>352.37090000000001</v>
      </c>
      <c r="B7" s="1">
        <v>17538.810000000001</v>
      </c>
    </row>
    <row r="8" spans="1:2" x14ac:dyDescent="0.35">
      <c r="A8" s="1">
        <v>1153.453</v>
      </c>
      <c r="B8" s="1">
        <v>12618.28</v>
      </c>
    </row>
    <row r="9" spans="1:2" x14ac:dyDescent="0.35">
      <c r="A9" s="1">
        <v>1339.6769999999999</v>
      </c>
      <c r="B9" s="1">
        <v>69183.100000000006</v>
      </c>
    </row>
    <row r="10" spans="1:2" x14ac:dyDescent="0.35">
      <c r="A10" s="1">
        <v>2831.3919999999998</v>
      </c>
      <c r="B10" s="1">
        <v>19098.53</v>
      </c>
    </row>
    <row r="11" spans="1:2" x14ac:dyDescent="0.35">
      <c r="A11" s="1">
        <v>1361.4449999999999</v>
      </c>
      <c r="B11" s="1">
        <v>35892.19</v>
      </c>
    </row>
    <row r="12" spans="1:2" x14ac:dyDescent="0.35">
      <c r="A12" s="1">
        <v>769.13040000000001</v>
      </c>
      <c r="B12" s="1">
        <v>23988.33</v>
      </c>
    </row>
    <row r="13" spans="1:2" x14ac:dyDescent="0.35">
      <c r="A13" s="1">
        <v>8356.0300000000007</v>
      </c>
      <c r="B13" s="1">
        <v>11350.11</v>
      </c>
    </row>
    <row r="14" spans="1:2" x14ac:dyDescent="0.35">
      <c r="A14" s="1">
        <v>3288.5160000000001</v>
      </c>
      <c r="B14" s="1">
        <v>11246.05</v>
      </c>
    </row>
    <row r="15" spans="1:2" x14ac:dyDescent="0.35">
      <c r="A15" s="1">
        <v>1109.175</v>
      </c>
      <c r="B15" s="1">
        <v>54450.27</v>
      </c>
    </row>
    <row r="16" spans="1:2" x14ac:dyDescent="0.35">
      <c r="A16" s="1">
        <v>2228.4349999999999</v>
      </c>
      <c r="B16" s="1">
        <v>8729.7139999999999</v>
      </c>
    </row>
    <row r="17" spans="1:2" x14ac:dyDescent="0.35">
      <c r="A17" s="1">
        <v>3784.4259999999999</v>
      </c>
      <c r="B17" s="1">
        <v>28773.98</v>
      </c>
    </row>
    <row r="18" spans="1:2" x14ac:dyDescent="0.35">
      <c r="A18" s="1">
        <v>628.05840000000001</v>
      </c>
      <c r="B18" s="1">
        <v>16481.62</v>
      </c>
    </row>
    <row r="19" spans="1:2" x14ac:dyDescent="0.35">
      <c r="A19" s="1">
        <v>2779.7130000000002</v>
      </c>
      <c r="B19" s="1">
        <v>9354.0570000000007</v>
      </c>
    </row>
    <row r="20" spans="1:2" x14ac:dyDescent="0.35">
      <c r="A20" s="1">
        <v>5847.9009999999998</v>
      </c>
      <c r="B20" s="1">
        <v>18407.72</v>
      </c>
    </row>
    <row r="21" spans="1:2" x14ac:dyDescent="0.35">
      <c r="A21" s="1">
        <v>722.76980000000003</v>
      </c>
      <c r="B21" s="1">
        <v>14092.89</v>
      </c>
    </row>
    <row r="22" spans="1:2" x14ac:dyDescent="0.35">
      <c r="A22" s="1">
        <v>13122</v>
      </c>
      <c r="B22" s="1">
        <v>5821.0320000000002</v>
      </c>
    </row>
    <row r="23" spans="1:2" x14ac:dyDescent="0.35">
      <c r="A23" s="1">
        <v>1253.1410000000001</v>
      </c>
      <c r="B23" s="1">
        <v>6194.4110000000001</v>
      </c>
    </row>
    <row r="24" spans="1:2" x14ac:dyDescent="0.35">
      <c r="A24" s="1">
        <v>14288.94</v>
      </c>
      <c r="B24" s="1">
        <v>32960.97</v>
      </c>
    </row>
    <row r="25" spans="1:2" x14ac:dyDescent="0.35">
      <c r="A25" s="1">
        <v>16519.62</v>
      </c>
      <c r="B25" s="1">
        <v>5610.48</v>
      </c>
    </row>
    <row r="26" spans="1:2" x14ac:dyDescent="0.35">
      <c r="A26" s="1">
        <v>32508.73</v>
      </c>
      <c r="B26" s="1">
        <v>5105.05</v>
      </c>
    </row>
    <row r="27" spans="1:2" x14ac:dyDescent="0.35">
      <c r="A27" s="1">
        <v>14859.36</v>
      </c>
      <c r="B27" s="1">
        <v>10232.93</v>
      </c>
    </row>
    <row r="28" spans="1:2" x14ac:dyDescent="0.35">
      <c r="A28" s="1">
        <v>5902.0110000000004</v>
      </c>
      <c r="B28" s="1">
        <v>7498.942</v>
      </c>
    </row>
    <row r="29" spans="1:2" x14ac:dyDescent="0.35">
      <c r="A29" s="1">
        <v>11508</v>
      </c>
      <c r="B29" s="1">
        <v>3198.895</v>
      </c>
    </row>
    <row r="30" spans="1:2" x14ac:dyDescent="0.35">
      <c r="A30" s="1">
        <v>51641.64</v>
      </c>
      <c r="B30" s="1">
        <v>2218.1959999999999</v>
      </c>
    </row>
    <row r="31" spans="1:2" x14ac:dyDescent="0.35">
      <c r="A31" s="1">
        <v>6531.3059999999996</v>
      </c>
      <c r="B31" s="1">
        <v>8511.3799999999992</v>
      </c>
    </row>
    <row r="32" spans="1:2" x14ac:dyDescent="0.35">
      <c r="A32" s="1">
        <v>33728.730000000003</v>
      </c>
      <c r="B32" s="1">
        <v>1438.799</v>
      </c>
    </row>
    <row r="33" spans="1:2" x14ac:dyDescent="0.35">
      <c r="A33" s="1">
        <v>13091.82</v>
      </c>
      <c r="B33" s="1">
        <v>8609.9380000000001</v>
      </c>
    </row>
    <row r="34" spans="1:2" x14ac:dyDescent="0.35">
      <c r="A34" s="1">
        <v>11885.02</v>
      </c>
      <c r="B34" s="1">
        <v>4852.8850000000002</v>
      </c>
    </row>
    <row r="35" spans="1:2" x14ac:dyDescent="0.35">
      <c r="A35" s="1">
        <v>12852.87</v>
      </c>
      <c r="B35" s="1">
        <v>54575.79</v>
      </c>
    </row>
    <row r="36" spans="1:2" x14ac:dyDescent="0.35">
      <c r="A36" s="1">
        <v>19142.560000000001</v>
      </c>
      <c r="B36" s="1">
        <v>7430.1909999999998</v>
      </c>
    </row>
    <row r="37" spans="1:2" x14ac:dyDescent="0.35">
      <c r="A37" s="1">
        <v>12246.16</v>
      </c>
      <c r="B37" s="1">
        <v>12941.96</v>
      </c>
    </row>
    <row r="38" spans="1:2" x14ac:dyDescent="0.35">
      <c r="A38" s="1">
        <v>70307.23</v>
      </c>
      <c r="B38" s="1">
        <v>23713.74</v>
      </c>
    </row>
    <row r="39" spans="1:2" x14ac:dyDescent="0.35">
      <c r="A39" s="1">
        <v>4775.2929999999997</v>
      </c>
      <c r="B39" s="1">
        <v>26424.0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92B39B-ED75-40DD-ACC4-2E6616065FBF}">
  <dimension ref="A1:B39"/>
  <sheetViews>
    <sheetView workbookViewId="0">
      <selection activeCell="I6" sqref="I6"/>
    </sheetView>
  </sheetViews>
  <sheetFormatPr defaultRowHeight="14.5" x14ac:dyDescent="0.35"/>
  <sheetData>
    <row r="1" spans="1:2" x14ac:dyDescent="0.35">
      <c r="A1" s="4" t="s">
        <v>1</v>
      </c>
      <c r="B1" s="4" t="s">
        <v>3</v>
      </c>
    </row>
    <row r="2" spans="1:2" x14ac:dyDescent="0.35">
      <c r="A2" s="1">
        <v>51.16818</v>
      </c>
      <c r="B2" s="1">
        <v>311.17160000000001</v>
      </c>
    </row>
    <row r="3" spans="1:2" x14ac:dyDescent="0.35">
      <c r="A3" s="1">
        <v>47.206299999999999</v>
      </c>
      <c r="B3" s="1">
        <v>691.83100000000002</v>
      </c>
    </row>
    <row r="4" spans="1:2" x14ac:dyDescent="0.35">
      <c r="A4" s="1">
        <v>171.39570000000001</v>
      </c>
      <c r="B4" s="1">
        <v>440.55489999999998</v>
      </c>
    </row>
    <row r="5" spans="1:2" x14ac:dyDescent="0.35">
      <c r="A5" s="1">
        <v>415.91059999999999</v>
      </c>
      <c r="B5" s="1">
        <v>2964.8310000000001</v>
      </c>
    </row>
    <row r="6" spans="1:2" x14ac:dyDescent="0.35">
      <c r="A6" s="1">
        <v>93.972329999999999</v>
      </c>
      <c r="B6" s="1">
        <v>164.81620000000001</v>
      </c>
    </row>
    <row r="7" spans="1:2" x14ac:dyDescent="0.35">
      <c r="A7" s="1">
        <v>172.5838</v>
      </c>
      <c r="B7" s="1">
        <v>801.678</v>
      </c>
    </row>
    <row r="8" spans="1:2" x14ac:dyDescent="0.35">
      <c r="A8" s="1">
        <v>165.1962</v>
      </c>
      <c r="B8" s="1">
        <v>52.360039999999998</v>
      </c>
    </row>
    <row r="9" spans="1:2" x14ac:dyDescent="0.35">
      <c r="A9" s="1">
        <v>172.5838</v>
      </c>
      <c r="B9" s="1">
        <v>216.7704</v>
      </c>
    </row>
    <row r="10" spans="1:2" x14ac:dyDescent="0.35">
      <c r="A10" s="1">
        <v>46.773510000000002</v>
      </c>
      <c r="B10" s="1">
        <v>46.34469</v>
      </c>
    </row>
    <row r="11" spans="1:2" x14ac:dyDescent="0.35">
      <c r="A11" s="1">
        <v>44.771329999999999</v>
      </c>
      <c r="B11" s="1">
        <v>159.58789999999999</v>
      </c>
    </row>
    <row r="12" spans="1:2" x14ac:dyDescent="0.35">
      <c r="A12" s="1">
        <v>46.989409999999999</v>
      </c>
      <c r="B12" s="1">
        <v>717.79430000000002</v>
      </c>
    </row>
    <row r="13" spans="1:2" x14ac:dyDescent="0.35">
      <c r="A13" s="1">
        <v>102.80159999999999</v>
      </c>
      <c r="B13" s="1">
        <v>56.623930000000001</v>
      </c>
    </row>
    <row r="14" spans="1:2" x14ac:dyDescent="0.35">
      <c r="A14" s="1">
        <v>161.80799999999999</v>
      </c>
      <c r="B14" s="1">
        <v>286.4178</v>
      </c>
    </row>
    <row r="15" spans="1:2" x14ac:dyDescent="0.35">
      <c r="A15" s="1">
        <v>57.809600000000003</v>
      </c>
      <c r="B15" s="1">
        <v>359.74930000000001</v>
      </c>
    </row>
    <row r="16" spans="1:2" x14ac:dyDescent="0.35">
      <c r="A16" s="1">
        <v>135.2073</v>
      </c>
      <c r="B16" s="1">
        <v>132.4342</v>
      </c>
    </row>
    <row r="17" spans="1:2" x14ac:dyDescent="0.35">
      <c r="A17" s="1">
        <v>112.20180000000001</v>
      </c>
      <c r="B17" s="1">
        <v>177.41890000000001</v>
      </c>
    </row>
    <row r="18" spans="1:2" x14ac:dyDescent="0.35">
      <c r="A18" s="1">
        <v>47.424199999999999</v>
      </c>
      <c r="B18" s="1">
        <v>369.82819999999998</v>
      </c>
    </row>
    <row r="19" spans="1:2" x14ac:dyDescent="0.35">
      <c r="A19" s="1">
        <v>19.408860000000001</v>
      </c>
      <c r="B19" s="1">
        <v>2027.683</v>
      </c>
    </row>
    <row r="20" spans="1:2" x14ac:dyDescent="0.35">
      <c r="A20" s="1">
        <v>258.226</v>
      </c>
      <c r="B20" s="1">
        <v>470.97730000000001</v>
      </c>
    </row>
    <row r="21" spans="1:2" x14ac:dyDescent="0.35">
      <c r="A21" s="1">
        <v>110.15389999999999</v>
      </c>
      <c r="B21" s="1">
        <v>591.5616</v>
      </c>
    </row>
    <row r="22" spans="1:2" x14ac:dyDescent="0.35">
      <c r="A22" s="1">
        <v>774.46180000000004</v>
      </c>
      <c r="B22" s="1">
        <v>170.2159</v>
      </c>
    </row>
    <row r="23" spans="1:2" x14ac:dyDescent="0.35">
      <c r="A23" s="1">
        <v>222.33099999999999</v>
      </c>
      <c r="B23" s="1">
        <v>315.50049999999999</v>
      </c>
    </row>
    <row r="24" spans="1:2" x14ac:dyDescent="0.35">
      <c r="A24" s="1">
        <v>769.13040000000001</v>
      </c>
      <c r="B24" s="1">
        <v>451.85599999999999</v>
      </c>
    </row>
    <row r="25" spans="1:2" x14ac:dyDescent="0.35">
      <c r="A25" s="1">
        <v>485.2885</v>
      </c>
      <c r="B25" s="1">
        <v>219.28049999999999</v>
      </c>
    </row>
    <row r="26" spans="1:2" x14ac:dyDescent="0.35">
      <c r="A26" s="1">
        <v>1548.817</v>
      </c>
      <c r="B26" s="1">
        <v>124.7383</v>
      </c>
    </row>
    <row r="27" spans="1:2" x14ac:dyDescent="0.35">
      <c r="A27" s="1">
        <v>349.14030000000002</v>
      </c>
      <c r="B27" s="1">
        <v>703.07230000000004</v>
      </c>
    </row>
    <row r="28" spans="1:2" x14ac:dyDescent="0.35">
      <c r="A28" s="1">
        <v>384.59179999999998</v>
      </c>
      <c r="B28" s="1">
        <v>177.01089999999999</v>
      </c>
    </row>
    <row r="29" spans="1:2" x14ac:dyDescent="0.35">
      <c r="A29" s="1">
        <v>1059.2539999999999</v>
      </c>
      <c r="B29" s="1">
        <v>50.003450000000001</v>
      </c>
    </row>
    <row r="30" spans="1:2" x14ac:dyDescent="0.35">
      <c r="A30" s="1">
        <v>425.59840000000003</v>
      </c>
      <c r="B30" s="1">
        <v>126.1828</v>
      </c>
    </row>
    <row r="31" spans="1:2" x14ac:dyDescent="0.35">
      <c r="A31" s="1">
        <v>473.15120000000002</v>
      </c>
      <c r="B31" s="1">
        <v>502.3426</v>
      </c>
    </row>
    <row r="32" spans="1:2" x14ac:dyDescent="0.35">
      <c r="A32" s="1">
        <v>2546.83</v>
      </c>
      <c r="B32" s="1">
        <v>160.69409999999999</v>
      </c>
    </row>
    <row r="33" spans="1:2" x14ac:dyDescent="0.35">
      <c r="A33" s="1">
        <v>2558.5859999999998</v>
      </c>
      <c r="B33" s="1">
        <v>583.44510000000002</v>
      </c>
    </row>
    <row r="34" spans="1:2" x14ac:dyDescent="0.35">
      <c r="A34" s="1">
        <v>331.89449999999999</v>
      </c>
      <c r="B34" s="1">
        <v>623.73490000000004</v>
      </c>
    </row>
    <row r="35" spans="1:2" x14ac:dyDescent="0.35">
      <c r="A35" s="1">
        <v>101.39109999999999</v>
      </c>
      <c r="B35" s="1">
        <v>114.8154</v>
      </c>
    </row>
    <row r="36" spans="1:2" x14ac:dyDescent="0.35">
      <c r="A36" s="1">
        <v>251.76769999999999</v>
      </c>
      <c r="B36" s="1">
        <v>357.27280000000002</v>
      </c>
    </row>
    <row r="37" spans="1:2" x14ac:dyDescent="0.35">
      <c r="A37" s="1">
        <v>612.35040000000004</v>
      </c>
      <c r="B37" s="1">
        <v>557.1857</v>
      </c>
    </row>
    <row r="38" spans="1:2" x14ac:dyDescent="0.35">
      <c r="A38" s="1">
        <v>137.0882</v>
      </c>
      <c r="B38" s="1">
        <v>1358.3130000000001</v>
      </c>
    </row>
    <row r="39" spans="1:2" x14ac:dyDescent="0.35">
      <c r="A39" s="1">
        <v>1896.7059999999999</v>
      </c>
      <c r="B39" s="1">
        <v>183.653799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DE2AB-58AE-48D8-9355-2FFDA54728F7}">
  <dimension ref="A1:B39"/>
  <sheetViews>
    <sheetView workbookViewId="0">
      <selection activeCell="C5" sqref="C5"/>
    </sheetView>
  </sheetViews>
  <sheetFormatPr defaultRowHeight="14.5" x14ac:dyDescent="0.35"/>
  <sheetData>
    <row r="1" spans="1:2" x14ac:dyDescent="0.35">
      <c r="A1" s="4" t="s">
        <v>4</v>
      </c>
      <c r="B1" s="4" t="s">
        <v>5</v>
      </c>
    </row>
    <row r="2" spans="1:2" x14ac:dyDescent="0.35">
      <c r="A2" s="1">
        <v>3.3580000000000001</v>
      </c>
      <c r="B2" s="1">
        <v>1.7090000000000001</v>
      </c>
    </row>
    <row r="3" spans="1:2" x14ac:dyDescent="0.35">
      <c r="A3" s="1">
        <v>3.294</v>
      </c>
      <c r="B3" s="1">
        <v>1.6739999999999999</v>
      </c>
    </row>
    <row r="4" spans="1:2" x14ac:dyDescent="0.35">
      <c r="A4" s="1">
        <v>2.7429999999999999</v>
      </c>
      <c r="B4" s="1">
        <v>2.234</v>
      </c>
    </row>
    <row r="5" spans="1:2" x14ac:dyDescent="0.35">
      <c r="A5" s="1">
        <v>2.387</v>
      </c>
      <c r="B5" s="1">
        <v>2.6190000000000002</v>
      </c>
    </row>
    <row r="6" spans="1:2" x14ac:dyDescent="0.35">
      <c r="A6" s="1">
        <v>2.9510000000000001</v>
      </c>
      <c r="B6" s="1">
        <v>1.9730000000000001</v>
      </c>
    </row>
    <row r="7" spans="1:2" x14ac:dyDescent="0.35">
      <c r="A7" s="1">
        <v>2.5470000000000002</v>
      </c>
      <c r="B7" s="1">
        <v>2.2370000000000001</v>
      </c>
    </row>
    <row r="8" spans="1:2" x14ac:dyDescent="0.35">
      <c r="A8" s="1">
        <v>3.0619999999999998</v>
      </c>
      <c r="B8" s="1">
        <v>2.218</v>
      </c>
    </row>
    <row r="9" spans="1:2" x14ac:dyDescent="0.35">
      <c r="A9" s="1">
        <v>3.1269999999999998</v>
      </c>
      <c r="B9" s="1">
        <v>2.2370000000000001</v>
      </c>
    </row>
    <row r="10" spans="1:2" x14ac:dyDescent="0.35">
      <c r="A10" s="1">
        <v>3.452</v>
      </c>
      <c r="B10" s="1">
        <v>1.67</v>
      </c>
    </row>
    <row r="11" spans="1:2" x14ac:dyDescent="0.35">
      <c r="A11" s="1">
        <v>3.1339999999999999</v>
      </c>
      <c r="B11" s="1">
        <v>1.651</v>
      </c>
    </row>
    <row r="12" spans="1:2" x14ac:dyDescent="0.35">
      <c r="A12" s="1">
        <v>2.8860000000000001</v>
      </c>
      <c r="B12" s="1">
        <v>1.6719999999999999</v>
      </c>
    </row>
    <row r="13" spans="1:2" x14ac:dyDescent="0.35">
      <c r="A13" s="1">
        <v>3.9220000000000002</v>
      </c>
      <c r="B13" s="1">
        <v>2.012</v>
      </c>
    </row>
    <row r="14" spans="1:2" x14ac:dyDescent="0.35">
      <c r="A14" s="1">
        <v>3.5169999999999999</v>
      </c>
      <c r="B14" s="1">
        <v>2.2090000000000001</v>
      </c>
    </row>
    <row r="15" spans="1:2" x14ac:dyDescent="0.35">
      <c r="A15" s="1">
        <v>3.0449999999999999</v>
      </c>
      <c r="B15" s="1">
        <v>1.762</v>
      </c>
    </row>
    <row r="16" spans="1:2" x14ac:dyDescent="0.35">
      <c r="A16" s="1">
        <v>3.3479999999999999</v>
      </c>
      <c r="B16" s="1">
        <v>2.1309999999999998</v>
      </c>
    </row>
    <row r="17" spans="1:2" x14ac:dyDescent="0.35">
      <c r="A17" s="1">
        <v>3.5779999999999998</v>
      </c>
      <c r="B17" s="1">
        <v>2.0499999999999998</v>
      </c>
    </row>
    <row r="18" spans="1:2" x14ac:dyDescent="0.35">
      <c r="A18" s="1">
        <v>2.798</v>
      </c>
      <c r="B18" s="1">
        <v>1.6759999999999999</v>
      </c>
    </row>
    <row r="19" spans="1:2" x14ac:dyDescent="0.35">
      <c r="A19" s="1">
        <v>3.444</v>
      </c>
      <c r="B19" s="1">
        <v>1.288</v>
      </c>
    </row>
    <row r="20" spans="1:2" x14ac:dyDescent="0.35">
      <c r="A20" s="1">
        <v>3.7669999999999999</v>
      </c>
      <c r="B20" s="1">
        <v>2.4119999999999999</v>
      </c>
    </row>
    <row r="21" spans="1:2" x14ac:dyDescent="0.35">
      <c r="A21" s="1">
        <v>2.859</v>
      </c>
      <c r="B21" s="1">
        <v>2.0419999999999998</v>
      </c>
    </row>
    <row r="22" spans="1:2" x14ac:dyDescent="0.35">
      <c r="A22" s="1">
        <v>4.1180000000000003</v>
      </c>
      <c r="B22" s="1">
        <v>2.8889999999999998</v>
      </c>
    </row>
    <row r="23" spans="1:2" x14ac:dyDescent="0.35">
      <c r="A23" s="1">
        <v>3.0979999999999999</v>
      </c>
      <c r="B23" s="1">
        <v>2.347</v>
      </c>
    </row>
    <row r="24" spans="1:2" x14ac:dyDescent="0.35">
      <c r="A24" s="1">
        <v>4.1550000000000002</v>
      </c>
      <c r="B24" s="1">
        <v>2.8860000000000001</v>
      </c>
    </row>
    <row r="25" spans="1:2" x14ac:dyDescent="0.35">
      <c r="A25" s="1">
        <v>4.218</v>
      </c>
      <c r="B25" s="1">
        <v>2.6859999999999999</v>
      </c>
    </row>
    <row r="26" spans="1:2" x14ac:dyDescent="0.35">
      <c r="A26" s="1">
        <v>4.5119999999999996</v>
      </c>
      <c r="B26" s="1">
        <v>3.19</v>
      </c>
    </row>
    <row r="27" spans="1:2" x14ac:dyDescent="0.35">
      <c r="A27" s="1">
        <v>4.1719999999999997</v>
      </c>
      <c r="B27" s="1">
        <v>2.5430000000000001</v>
      </c>
    </row>
    <row r="28" spans="1:2" x14ac:dyDescent="0.35">
      <c r="A28" s="1">
        <v>3.7709999999999999</v>
      </c>
      <c r="B28" s="1">
        <v>2.585</v>
      </c>
    </row>
    <row r="29" spans="1:2" x14ac:dyDescent="0.35">
      <c r="A29" s="1">
        <v>4.0609999999999999</v>
      </c>
      <c r="B29" s="1">
        <v>3.0249999999999999</v>
      </c>
    </row>
    <row r="30" spans="1:2" x14ac:dyDescent="0.35">
      <c r="A30" s="1">
        <v>4.7130000000000001</v>
      </c>
      <c r="B30" s="1">
        <v>2.629</v>
      </c>
    </row>
    <row r="31" spans="1:2" x14ac:dyDescent="0.35">
      <c r="A31" s="1">
        <v>3.8149999999999999</v>
      </c>
      <c r="B31" s="1">
        <v>2.6749999999999998</v>
      </c>
    </row>
    <row r="32" spans="1:2" x14ac:dyDescent="0.35">
      <c r="A32" s="1">
        <v>4.5279999999999996</v>
      </c>
      <c r="B32" s="1">
        <v>3.4060000000000001</v>
      </c>
    </row>
    <row r="33" spans="1:2" x14ac:dyDescent="0.35">
      <c r="A33" s="1">
        <v>4.117</v>
      </c>
      <c r="B33" s="1">
        <v>3.4079999999999999</v>
      </c>
    </row>
    <row r="34" spans="1:2" x14ac:dyDescent="0.35">
      <c r="A34" s="1">
        <v>4.0750000000000002</v>
      </c>
      <c r="B34" s="1">
        <v>2.5209999999999999</v>
      </c>
    </row>
    <row r="35" spans="1:2" x14ac:dyDescent="0.35">
      <c r="A35" s="1">
        <v>4.109</v>
      </c>
      <c r="B35" s="1">
        <v>2.0059999999999998</v>
      </c>
    </row>
    <row r="36" spans="1:2" x14ac:dyDescent="0.35">
      <c r="A36" s="1">
        <v>4.282</v>
      </c>
      <c r="B36" s="1">
        <v>2.4009999999999998</v>
      </c>
    </row>
    <row r="37" spans="1:2" x14ac:dyDescent="0.35">
      <c r="A37" s="1">
        <v>4.0880000000000001</v>
      </c>
      <c r="B37" s="1">
        <v>2.7869999999999999</v>
      </c>
    </row>
    <row r="38" spans="1:2" x14ac:dyDescent="0.35">
      <c r="A38" s="1">
        <v>4.8470000000000004</v>
      </c>
      <c r="B38" s="1">
        <v>2.137</v>
      </c>
    </row>
    <row r="39" spans="1:2" x14ac:dyDescent="0.35">
      <c r="A39" s="1">
        <v>3.6789999999999998</v>
      </c>
      <c r="B39" s="1">
        <v>3.27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A2C0B-559A-4D18-95A1-8AD598863EAF}">
  <dimension ref="A1:B39"/>
  <sheetViews>
    <sheetView workbookViewId="0">
      <selection activeCell="C5" sqref="C5"/>
    </sheetView>
  </sheetViews>
  <sheetFormatPr defaultRowHeight="14.5" x14ac:dyDescent="0.35"/>
  <sheetData>
    <row r="1" spans="1:2" x14ac:dyDescent="0.35">
      <c r="A1" s="4" t="s">
        <v>4</v>
      </c>
      <c r="B1" s="4" t="s">
        <v>5</v>
      </c>
    </row>
    <row r="2" spans="1:2" x14ac:dyDescent="0.35">
      <c r="A2" s="1">
        <v>2.661</v>
      </c>
      <c r="B2" s="1">
        <v>1.3320000000000001</v>
      </c>
    </row>
    <row r="3" spans="1:2" x14ac:dyDescent="0.35">
      <c r="A3" s="1">
        <v>2.3010000000000002</v>
      </c>
      <c r="B3" s="1">
        <v>2.0579999999999998</v>
      </c>
    </row>
    <row r="4" spans="1:2" x14ac:dyDescent="0.35">
      <c r="A4" s="1">
        <v>2.1459999999999999</v>
      </c>
      <c r="B4" s="1">
        <v>1.91</v>
      </c>
    </row>
    <row r="5" spans="1:2" x14ac:dyDescent="0.35">
      <c r="A5" s="1">
        <v>2.2709999999999999</v>
      </c>
      <c r="B5" s="1">
        <v>2.1349999999999998</v>
      </c>
    </row>
    <row r="6" spans="1:2" x14ac:dyDescent="0.35">
      <c r="A6" s="1">
        <v>2.7029999999999998</v>
      </c>
      <c r="B6" s="1">
        <v>2.3740000000000001</v>
      </c>
    </row>
    <row r="7" spans="1:2" x14ac:dyDescent="0.35">
      <c r="A7" s="1">
        <v>2.7549999999999999</v>
      </c>
      <c r="B7" s="1">
        <v>2.5209999999999999</v>
      </c>
    </row>
    <row r="8" spans="1:2" x14ac:dyDescent="0.35">
      <c r="A8" s="1">
        <v>2.2029999999999998</v>
      </c>
      <c r="B8" s="1">
        <v>1.413</v>
      </c>
    </row>
    <row r="9" spans="1:2" x14ac:dyDescent="0.35">
      <c r="A9" s="1">
        <v>2.3220000000000001</v>
      </c>
      <c r="B9" s="1">
        <v>1.982</v>
      </c>
    </row>
    <row r="10" spans="1:2" x14ac:dyDescent="0.35">
      <c r="A10" s="1">
        <v>2.6970000000000001</v>
      </c>
      <c r="B10" s="1">
        <v>2.2869999999999999</v>
      </c>
    </row>
    <row r="11" spans="1:2" x14ac:dyDescent="0.35">
      <c r="A11" s="1">
        <v>3.3239999999999998</v>
      </c>
      <c r="B11" s="1">
        <v>1.9690000000000001</v>
      </c>
    </row>
    <row r="12" spans="1:2" x14ac:dyDescent="0.35">
      <c r="A12" s="1">
        <v>2.8559999999999999</v>
      </c>
      <c r="B12" s="1">
        <v>1.679</v>
      </c>
    </row>
    <row r="13" spans="1:2" x14ac:dyDescent="0.35">
      <c r="A13" s="1">
        <v>2.9159999999999999</v>
      </c>
      <c r="B13" s="1">
        <v>2.0550000000000002</v>
      </c>
    </row>
    <row r="14" spans="1:2" x14ac:dyDescent="0.35">
      <c r="A14" s="1">
        <v>2.4660000000000002</v>
      </c>
      <c r="B14" s="1">
        <v>1.9430000000000001</v>
      </c>
    </row>
    <row r="15" spans="1:2" x14ac:dyDescent="0.35">
      <c r="A15" s="1">
        <v>2.4729999999999999</v>
      </c>
      <c r="B15" s="1">
        <v>2.0270000000000001</v>
      </c>
    </row>
    <row r="16" spans="1:2" x14ac:dyDescent="0.35">
      <c r="A16" s="1">
        <v>1.982</v>
      </c>
      <c r="B16" s="1">
        <v>2.1850000000000001</v>
      </c>
    </row>
    <row r="17" spans="1:2" x14ac:dyDescent="0.35">
      <c r="A17" s="1">
        <v>2.677</v>
      </c>
      <c r="B17" s="1">
        <v>1.9950000000000001</v>
      </c>
    </row>
    <row r="18" spans="1:2" x14ac:dyDescent="0.35">
      <c r="A18" s="1">
        <v>2.69</v>
      </c>
      <c r="B18" s="1">
        <v>1.6779999999999999</v>
      </c>
    </row>
    <row r="19" spans="1:2" x14ac:dyDescent="0.35">
      <c r="A19" s="1">
        <v>2.7440000000000002</v>
      </c>
      <c r="B19" s="1">
        <v>2.5960000000000001</v>
      </c>
    </row>
    <row r="20" spans="1:2" x14ac:dyDescent="0.35">
      <c r="A20" s="1">
        <v>2.31</v>
      </c>
      <c r="B20" s="1">
        <v>1.867</v>
      </c>
    </row>
    <row r="21" spans="1:2" x14ac:dyDescent="0.35">
      <c r="A21" s="1">
        <v>1.7430000000000001</v>
      </c>
      <c r="B21" s="1">
        <v>1.87</v>
      </c>
    </row>
    <row r="22" spans="1:2" x14ac:dyDescent="0.35">
      <c r="A22" s="1">
        <v>2.536</v>
      </c>
      <c r="B22" s="1">
        <v>1.968</v>
      </c>
    </row>
    <row r="23" spans="1:2" x14ac:dyDescent="0.35">
      <c r="A23" s="1">
        <v>3.2850000000000001</v>
      </c>
      <c r="B23" s="1">
        <v>2.2200000000000002</v>
      </c>
    </row>
    <row r="24" spans="1:2" x14ac:dyDescent="0.35">
      <c r="A24" s="1">
        <v>3.0049999999999999</v>
      </c>
      <c r="B24" s="1">
        <v>1.704</v>
      </c>
    </row>
    <row r="25" spans="1:2" x14ac:dyDescent="0.35">
      <c r="A25" s="1">
        <v>2.8330000000000002</v>
      </c>
      <c r="B25" s="1">
        <v>2.137</v>
      </c>
    </row>
    <row r="26" spans="1:2" x14ac:dyDescent="0.35">
      <c r="A26" s="1">
        <v>2.552</v>
      </c>
      <c r="B26" s="1">
        <v>2.0350000000000001</v>
      </c>
    </row>
    <row r="27" spans="1:2" x14ac:dyDescent="0.35">
      <c r="A27" s="1">
        <v>2.456</v>
      </c>
      <c r="B27" s="1">
        <v>1.704</v>
      </c>
    </row>
    <row r="28" spans="1:2" x14ac:dyDescent="0.35">
      <c r="A28" s="1">
        <v>2.7469999999999999</v>
      </c>
      <c r="B28" s="1">
        <v>1.4379999999999999</v>
      </c>
    </row>
    <row r="29" spans="1:2" x14ac:dyDescent="0.35">
      <c r="A29" s="1">
        <v>2.8540000000000001</v>
      </c>
      <c r="B29" s="1">
        <v>2.0329999999999999</v>
      </c>
    </row>
    <row r="30" spans="1:2" x14ac:dyDescent="0.35">
      <c r="A30" s="1">
        <v>3.512</v>
      </c>
      <c r="B30" s="1">
        <v>2.2679999999999998</v>
      </c>
    </row>
    <row r="31" spans="1:2" x14ac:dyDescent="0.35">
      <c r="A31" s="1">
        <v>3.4670000000000001</v>
      </c>
      <c r="B31" s="1">
        <v>1.7629999999999999</v>
      </c>
    </row>
    <row r="32" spans="1:2" x14ac:dyDescent="0.35">
      <c r="A32" s="1">
        <v>2.6459999999999999</v>
      </c>
      <c r="B32" s="1">
        <v>1.8260000000000001</v>
      </c>
    </row>
    <row r="33" spans="1:2" x14ac:dyDescent="0.35">
      <c r="A33" s="1">
        <v>3.218</v>
      </c>
      <c r="B33" s="1">
        <v>2.069</v>
      </c>
    </row>
    <row r="34" spans="1:2" x14ac:dyDescent="0.35">
      <c r="A34" s="1">
        <v>3.44</v>
      </c>
      <c r="B34" s="1">
        <v>2.3380000000000001</v>
      </c>
    </row>
    <row r="35" spans="1:2" x14ac:dyDescent="0.35">
      <c r="A35" s="1">
        <v>3.52</v>
      </c>
      <c r="B35" s="1">
        <v>2.1709999999999998</v>
      </c>
    </row>
    <row r="36" spans="1:2" x14ac:dyDescent="0.35">
      <c r="A36" s="1">
        <v>2.7719999999999998</v>
      </c>
      <c r="B36" s="1">
        <v>2.0990000000000002</v>
      </c>
    </row>
    <row r="37" spans="1:2" x14ac:dyDescent="0.35">
      <c r="A37" s="1">
        <v>3.7930000000000001</v>
      </c>
      <c r="B37" s="1">
        <v>2.1179999999999999</v>
      </c>
    </row>
    <row r="38" spans="1:2" x14ac:dyDescent="0.35">
      <c r="A38" s="1">
        <v>3.331</v>
      </c>
      <c r="B38" s="1">
        <v>2.3370000000000002</v>
      </c>
    </row>
    <row r="39" spans="1:2" x14ac:dyDescent="0.35">
      <c r="A39" s="1">
        <v>3.9119999999999999</v>
      </c>
      <c r="B39" s="1">
        <v>2.1339999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6E9F4-E946-4DA3-A111-D5167FA9362B}">
  <dimension ref="A1:B39"/>
  <sheetViews>
    <sheetView topLeftCell="A7" workbookViewId="0">
      <selection activeCell="P10" sqref="P10"/>
    </sheetView>
  </sheetViews>
  <sheetFormatPr defaultRowHeight="14.5" x14ac:dyDescent="0.35"/>
  <sheetData>
    <row r="1" spans="1:2" x14ac:dyDescent="0.35">
      <c r="A1" s="4" t="s">
        <v>4</v>
      </c>
      <c r="B1" s="4" t="s">
        <v>5</v>
      </c>
    </row>
    <row r="2" spans="1:2" x14ac:dyDescent="0.35">
      <c r="A2" s="1">
        <v>4.3</v>
      </c>
      <c r="B2" s="1">
        <v>2.4929999999999999</v>
      </c>
    </row>
    <row r="3" spans="1:2" x14ac:dyDescent="0.35">
      <c r="A3" s="1">
        <v>3.9729999999999999</v>
      </c>
      <c r="B3" s="1">
        <v>2.84</v>
      </c>
    </row>
    <row r="4" spans="1:2" x14ac:dyDescent="0.35">
      <c r="A4" s="1">
        <v>4.6340000000000003</v>
      </c>
      <c r="B4" s="1">
        <v>2.6440000000000001</v>
      </c>
    </row>
    <row r="5" spans="1:2" x14ac:dyDescent="0.35">
      <c r="A5" s="1">
        <v>3.9340000000000002</v>
      </c>
      <c r="B5" s="1">
        <v>3.472</v>
      </c>
    </row>
    <row r="6" spans="1:2" x14ac:dyDescent="0.35">
      <c r="A6" s="1">
        <v>3.1720000000000002</v>
      </c>
      <c r="B6" s="1">
        <v>2.2170000000000001</v>
      </c>
    </row>
    <row r="7" spans="1:2" x14ac:dyDescent="0.35">
      <c r="A7" s="1">
        <v>4.2439999999999998</v>
      </c>
      <c r="B7" s="1">
        <v>2.9039999999999999</v>
      </c>
    </row>
    <row r="8" spans="1:2" x14ac:dyDescent="0.35">
      <c r="A8" s="1">
        <v>4.101</v>
      </c>
      <c r="B8" s="1">
        <v>1.7190000000000001</v>
      </c>
    </row>
    <row r="9" spans="1:2" x14ac:dyDescent="0.35">
      <c r="A9" s="1">
        <v>4.84</v>
      </c>
      <c r="B9" s="1">
        <v>2.3359999999999999</v>
      </c>
    </row>
    <row r="10" spans="1:2" x14ac:dyDescent="0.35">
      <c r="A10" s="1">
        <v>4.2809999999999997</v>
      </c>
      <c r="B10" s="1">
        <v>1.6659999999999999</v>
      </c>
    </row>
    <row r="11" spans="1:2" x14ac:dyDescent="0.35">
      <c r="A11" s="1">
        <v>4.5549999999999997</v>
      </c>
      <c r="B11" s="1">
        <v>2.2029999999999998</v>
      </c>
    </row>
    <row r="12" spans="1:2" x14ac:dyDescent="0.35">
      <c r="A12" s="1">
        <v>4.38</v>
      </c>
      <c r="B12" s="1">
        <v>2.8559999999999999</v>
      </c>
    </row>
    <row r="13" spans="1:2" x14ac:dyDescent="0.35">
      <c r="A13" s="1">
        <v>4.0549999999999997</v>
      </c>
      <c r="B13" s="1">
        <v>1.7529999999999999</v>
      </c>
    </row>
    <row r="14" spans="1:2" x14ac:dyDescent="0.35">
      <c r="A14" s="1">
        <v>4.0510000000000002</v>
      </c>
      <c r="B14" s="1">
        <v>2.4569999999999999</v>
      </c>
    </row>
    <row r="15" spans="1:2" x14ac:dyDescent="0.35">
      <c r="A15" s="1">
        <v>4.7359999999999998</v>
      </c>
      <c r="B15" s="1">
        <v>2.556</v>
      </c>
    </row>
    <row r="16" spans="1:2" x14ac:dyDescent="0.35">
      <c r="A16" s="1">
        <v>3.9409999999999998</v>
      </c>
      <c r="B16" s="1">
        <v>2.1219999999999999</v>
      </c>
    </row>
    <row r="17" spans="1:2" x14ac:dyDescent="0.35">
      <c r="A17" s="1">
        <v>4.4589999999999996</v>
      </c>
      <c r="B17" s="1">
        <v>2.2490000000000001</v>
      </c>
    </row>
    <row r="18" spans="1:2" x14ac:dyDescent="0.35">
      <c r="A18" s="1">
        <v>4.2169999999999996</v>
      </c>
      <c r="B18" s="1">
        <v>2.5680000000000001</v>
      </c>
    </row>
    <row r="19" spans="1:2" x14ac:dyDescent="0.35">
      <c r="A19" s="1">
        <v>3.9710000000000001</v>
      </c>
      <c r="B19" s="1">
        <v>3.3069999999999999</v>
      </c>
    </row>
    <row r="20" spans="1:2" x14ac:dyDescent="0.35">
      <c r="A20" s="1">
        <v>4.2649999999999997</v>
      </c>
      <c r="B20" s="1">
        <v>2.673</v>
      </c>
    </row>
    <row r="21" spans="1:2" x14ac:dyDescent="0.35">
      <c r="A21" s="1">
        <v>4.149</v>
      </c>
      <c r="B21" s="1">
        <v>2.7719999999999998</v>
      </c>
    </row>
    <row r="22" spans="1:2" x14ac:dyDescent="0.35">
      <c r="A22" s="1">
        <v>3.7650000000000001</v>
      </c>
      <c r="B22" s="1">
        <v>2.2309999999999999</v>
      </c>
    </row>
    <row r="23" spans="1:2" x14ac:dyDescent="0.35">
      <c r="A23" s="1">
        <v>3.7919999999999998</v>
      </c>
      <c r="B23" s="1">
        <v>2.4990000000000001</v>
      </c>
    </row>
    <row r="24" spans="1:2" x14ac:dyDescent="0.35">
      <c r="A24" s="1">
        <v>4.5179999999999998</v>
      </c>
      <c r="B24" s="1">
        <v>2.6549999999999998</v>
      </c>
    </row>
    <row r="25" spans="1:2" x14ac:dyDescent="0.35">
      <c r="A25" s="1">
        <v>3.7490000000000001</v>
      </c>
      <c r="B25" s="1">
        <v>2.3410000000000002</v>
      </c>
    </row>
    <row r="26" spans="1:2" x14ac:dyDescent="0.35">
      <c r="A26" s="1">
        <v>3.7080000000000002</v>
      </c>
      <c r="B26" s="1">
        <v>2.0960000000000001</v>
      </c>
    </row>
    <row r="27" spans="1:2" x14ac:dyDescent="0.35">
      <c r="A27" s="1">
        <v>4.01</v>
      </c>
      <c r="B27" s="1">
        <v>2.847</v>
      </c>
    </row>
    <row r="28" spans="1:2" x14ac:dyDescent="0.35">
      <c r="A28" s="1">
        <v>3.875</v>
      </c>
      <c r="B28" s="1">
        <v>2.2480000000000002</v>
      </c>
    </row>
    <row r="29" spans="1:2" x14ac:dyDescent="0.35">
      <c r="A29" s="1">
        <v>3.5049999999999999</v>
      </c>
      <c r="B29" s="1">
        <v>1.6990000000000001</v>
      </c>
    </row>
    <row r="30" spans="1:2" x14ac:dyDescent="0.35">
      <c r="A30" s="1">
        <v>3.3460000000000001</v>
      </c>
      <c r="B30" s="1">
        <v>2.101</v>
      </c>
    </row>
    <row r="31" spans="1:2" x14ac:dyDescent="0.35">
      <c r="A31" s="1">
        <v>3.93</v>
      </c>
      <c r="B31" s="1">
        <v>2.7010000000000001</v>
      </c>
    </row>
    <row r="32" spans="1:2" x14ac:dyDescent="0.35">
      <c r="A32" s="1">
        <v>3.1579999999999999</v>
      </c>
      <c r="B32" s="1">
        <v>2.206</v>
      </c>
    </row>
    <row r="33" spans="1:2" x14ac:dyDescent="0.35">
      <c r="A33" s="1">
        <v>3.9350000000000001</v>
      </c>
      <c r="B33" s="1">
        <v>2.766</v>
      </c>
    </row>
    <row r="34" spans="1:2" x14ac:dyDescent="0.35">
      <c r="A34" s="1">
        <v>3.6859999999999999</v>
      </c>
      <c r="B34" s="1">
        <v>2.7949999999999999</v>
      </c>
    </row>
    <row r="35" spans="1:2" x14ac:dyDescent="0.35">
      <c r="A35" s="1">
        <v>4.7370000000000001</v>
      </c>
      <c r="B35" s="1">
        <v>2.06</v>
      </c>
    </row>
    <row r="36" spans="1:2" x14ac:dyDescent="0.35">
      <c r="A36" s="1">
        <v>3.871</v>
      </c>
      <c r="B36" s="1">
        <v>2.5529999999999999</v>
      </c>
    </row>
    <row r="37" spans="1:2" x14ac:dyDescent="0.35">
      <c r="A37" s="1">
        <v>4.1120000000000001</v>
      </c>
      <c r="B37" s="1">
        <v>2.746</v>
      </c>
    </row>
    <row r="38" spans="1:2" x14ac:dyDescent="0.35">
      <c r="A38" s="1">
        <v>4.375</v>
      </c>
      <c r="B38" s="1">
        <v>3.133</v>
      </c>
    </row>
    <row r="39" spans="1:2" x14ac:dyDescent="0.35">
      <c r="A39" s="1">
        <v>4.4219999999999997</v>
      </c>
      <c r="B39" s="1">
        <v>2.26399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7</vt:i4>
      </vt:variant>
    </vt:vector>
  </HeadingPairs>
  <TitlesOfParts>
    <vt:vector size="47" baseType="lpstr">
      <vt:lpstr>fig1a</vt:lpstr>
      <vt:lpstr>fig1b</vt:lpstr>
      <vt:lpstr>fig1c</vt:lpstr>
      <vt:lpstr>fig1d</vt:lpstr>
      <vt:lpstr>fig1e</vt:lpstr>
      <vt:lpstr>fig1f</vt:lpstr>
      <vt:lpstr>fig1g</vt:lpstr>
      <vt:lpstr>fig1h</vt:lpstr>
      <vt:lpstr>fig1i</vt:lpstr>
      <vt:lpstr>fig2a</vt:lpstr>
      <vt:lpstr>fig2b</vt:lpstr>
      <vt:lpstr>fig2c</vt:lpstr>
      <vt:lpstr>fig2d</vt:lpstr>
      <vt:lpstr>fig2e</vt:lpstr>
      <vt:lpstr>fig2f</vt:lpstr>
      <vt:lpstr>fig2g</vt:lpstr>
      <vt:lpstr>fig3a</vt:lpstr>
      <vt:lpstr>fig3b</vt:lpstr>
      <vt:lpstr>fig3d</vt:lpstr>
      <vt:lpstr>fig3e</vt:lpstr>
      <vt:lpstr>fig4a</vt:lpstr>
      <vt:lpstr>fig4b</vt:lpstr>
      <vt:lpstr>fig4c</vt:lpstr>
      <vt:lpstr>fig4d</vt:lpstr>
      <vt:lpstr>fig4e</vt:lpstr>
      <vt:lpstr>fig5a</vt:lpstr>
      <vt:lpstr>fig5b</vt:lpstr>
      <vt:lpstr>fig5e</vt:lpstr>
      <vt:lpstr>fig5f</vt:lpstr>
      <vt:lpstr>fig5g</vt:lpstr>
      <vt:lpstr>fig5h</vt:lpstr>
      <vt:lpstr>fig5i</vt:lpstr>
      <vt:lpstr>fig5j</vt:lpstr>
      <vt:lpstr>figS1a</vt:lpstr>
      <vt:lpstr>figS1b</vt:lpstr>
      <vt:lpstr>figS2a</vt:lpstr>
      <vt:lpstr>figS2b</vt:lpstr>
      <vt:lpstr>figS2c</vt:lpstr>
      <vt:lpstr>figS2d</vt:lpstr>
      <vt:lpstr>figS3a</vt:lpstr>
      <vt:lpstr>figS3b</vt:lpstr>
      <vt:lpstr>figS4a</vt:lpstr>
      <vt:lpstr>figS4b</vt:lpstr>
      <vt:lpstr>figS5</vt:lpstr>
      <vt:lpstr>figS6</vt:lpstr>
      <vt:lpstr>figS7a</vt:lpstr>
      <vt:lpstr>figS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0-31T11:52:10Z</dcterms:modified>
</cp:coreProperties>
</file>